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a687/Desktop/NC final copy/"/>
    </mc:Choice>
  </mc:AlternateContent>
  <xr:revisionPtr revIDLastSave="0" documentId="13_ncr:1_{097593EF-AAB0-474A-AC51-AE85CFB5D471}" xr6:coauthVersionLast="36" xr6:coauthVersionMax="36" xr10:uidLastSave="{00000000-0000-0000-0000-000000000000}"/>
  <bookViews>
    <workbookView xWindow="320" yWindow="1140" windowWidth="38540" windowHeight="18280" activeTab="10" xr2:uid="{00000000-000D-0000-FFFF-FFFF00000000}"/>
  </bookViews>
  <sheets>
    <sheet name="Fig 2" sheetId="1" r:id="rId1"/>
    <sheet name="Fig 3" sheetId="3" r:id="rId2"/>
    <sheet name="Fig 4" sheetId="4" r:id="rId3"/>
    <sheet name="Fig 5" sheetId="9" r:id="rId4"/>
    <sheet name="Fig 6" sheetId="10" r:id="rId5"/>
    <sheet name="Fig 7" sheetId="11" r:id="rId6"/>
    <sheet name="Fig S6" sheetId="2" r:id="rId7"/>
    <sheet name="Fig S7" sheetId="5" r:id="rId8"/>
    <sheet name="Fig S9" sheetId="6" r:id="rId9"/>
    <sheet name="Fig S10" sheetId="7" r:id="rId10"/>
    <sheet name="Fig S11" sheetId="8" r:id="rId11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3" l="1"/>
  <c r="J20" i="4" l="1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E20" i="4"/>
  <c r="F20" i="4"/>
  <c r="G20" i="4"/>
  <c r="H20" i="4"/>
  <c r="I20" i="4"/>
  <c r="D20" i="4"/>
  <c r="E37" i="3"/>
  <c r="F37" i="3"/>
  <c r="G37" i="3"/>
  <c r="H37" i="3"/>
  <c r="I37" i="3"/>
  <c r="J37" i="3"/>
  <c r="L37" i="3"/>
  <c r="M37" i="3"/>
  <c r="N37" i="3"/>
  <c r="O37" i="3"/>
  <c r="P37" i="3"/>
  <c r="D37" i="3"/>
  <c r="H8" i="2" l="1"/>
  <c r="H7" i="2"/>
  <c r="H6" i="2"/>
  <c r="H5" i="2"/>
  <c r="H33" i="11"/>
  <c r="I33" i="11"/>
  <c r="J33" i="11"/>
  <c r="G33" i="11"/>
</calcChain>
</file>

<file path=xl/sharedStrings.xml><?xml version="1.0" encoding="utf-8"?>
<sst xmlns="http://schemas.openxmlformats.org/spreadsheetml/2006/main" count="444" uniqueCount="142">
  <si>
    <t>Activity training</t>
  </si>
  <si>
    <t>Activity ES</t>
  </si>
  <si>
    <t>VEH</t>
  </si>
  <si>
    <t>CNO</t>
  </si>
  <si>
    <t>Freezing</t>
  </si>
  <si>
    <t>MALES</t>
  </si>
  <si>
    <t>Activity</t>
  </si>
  <si>
    <t>Fig. 2b</t>
  </si>
  <si>
    <t>FEMALES</t>
  </si>
  <si>
    <t>CPFE</t>
  </si>
  <si>
    <t>Context A</t>
  </si>
  <si>
    <t>Context B</t>
  </si>
  <si>
    <t>Fig. S6a</t>
  </si>
  <si>
    <t>Fig. S6b</t>
  </si>
  <si>
    <t>MALE</t>
  </si>
  <si>
    <t>FEMALE</t>
  </si>
  <si>
    <t>Fig. 3c</t>
  </si>
  <si>
    <t>Fig. 3d</t>
  </si>
  <si>
    <t>Fig. 3e</t>
  </si>
  <si>
    <t>E1</t>
  </si>
  <si>
    <t>E2</t>
  </si>
  <si>
    <t>E3</t>
  </si>
  <si>
    <t>E4</t>
  </si>
  <si>
    <t>E5</t>
  </si>
  <si>
    <t>E6</t>
  </si>
  <si>
    <t>E7</t>
  </si>
  <si>
    <t>R</t>
  </si>
  <si>
    <t xml:space="preserve">MALES + FEMALES </t>
  </si>
  <si>
    <t>RI</t>
  </si>
  <si>
    <t>VEH FEMALE</t>
  </si>
  <si>
    <t>CNO FEMALE</t>
  </si>
  <si>
    <t>CNO MALE</t>
  </si>
  <si>
    <t>VEH MALE</t>
  </si>
  <si>
    <t>E8</t>
  </si>
  <si>
    <t>E9</t>
  </si>
  <si>
    <t>OPTO+APV</t>
  </si>
  <si>
    <t>OPTO</t>
  </si>
  <si>
    <t>DG</t>
  </si>
  <si>
    <t>REMINDER</t>
  </si>
  <si>
    <t>CA3</t>
  </si>
  <si>
    <t>AAV-GFP + 4Hz</t>
  </si>
  <si>
    <t>4Hz</t>
  </si>
  <si>
    <t>20Hz</t>
  </si>
  <si>
    <t>Shock Training</t>
  </si>
  <si>
    <t>Fig S7a</t>
  </si>
  <si>
    <t>Fig S7b</t>
  </si>
  <si>
    <t>OPTO 4 Hz training</t>
  </si>
  <si>
    <t>APV UNILAT</t>
  </si>
  <si>
    <t>APV BILAT</t>
  </si>
  <si>
    <t>Fig S9b</t>
  </si>
  <si>
    <t>Fig S9d</t>
  </si>
  <si>
    <t>CPP</t>
  </si>
  <si>
    <t>M-CPP</t>
  </si>
  <si>
    <t>MOR 2 mg/kg training</t>
  </si>
  <si>
    <t>MOR 5 mg/kg training</t>
  </si>
  <si>
    <t>Preference index</t>
  </si>
  <si>
    <t>STRESS</t>
  </si>
  <si>
    <t>MOR</t>
  </si>
  <si>
    <t>Fig S10a</t>
  </si>
  <si>
    <t>Preference</t>
  </si>
  <si>
    <t>CPP+4Hz</t>
  </si>
  <si>
    <t>CPP+20Hz</t>
  </si>
  <si>
    <t>Fig S10b</t>
  </si>
  <si>
    <t>during CPP</t>
  </si>
  <si>
    <t>M-CPP +4HZ</t>
  </si>
  <si>
    <t>M-CPP +20 Hz</t>
  </si>
  <si>
    <t>Fig S10c</t>
  </si>
  <si>
    <t>during M-CPP</t>
  </si>
  <si>
    <t>Fig S11c</t>
  </si>
  <si>
    <t>Fig 5c</t>
  </si>
  <si>
    <t>MALES + FEMALES</t>
  </si>
  <si>
    <t>Fig 5d</t>
  </si>
  <si>
    <t>Fig 5e</t>
  </si>
  <si>
    <t>Fig 5f</t>
  </si>
  <si>
    <t>4 Hz</t>
  </si>
  <si>
    <t>20 Hz</t>
  </si>
  <si>
    <t>8 Hz</t>
  </si>
  <si>
    <t>Fig. 6c</t>
  </si>
  <si>
    <t>Fig. 6d</t>
  </si>
  <si>
    <t>Fig. 6f</t>
  </si>
  <si>
    <t>Fig. 6g</t>
  </si>
  <si>
    <t>baseline</t>
  </si>
  <si>
    <t>FER</t>
  </si>
  <si>
    <t>Fig 7a</t>
  </si>
  <si>
    <t>DH</t>
  </si>
  <si>
    <t>VTA</t>
  </si>
  <si>
    <t>Glu currents</t>
  </si>
  <si>
    <t>DAMGO</t>
  </si>
  <si>
    <t>Control</t>
  </si>
  <si>
    <t>GABA currents</t>
  </si>
  <si>
    <t>Male</t>
  </si>
  <si>
    <t>Female</t>
  </si>
  <si>
    <t>Ciurrent ratio</t>
  </si>
  <si>
    <t>Decay time</t>
  </si>
  <si>
    <t>Glu</t>
  </si>
  <si>
    <t>GABA</t>
  </si>
  <si>
    <t>No</t>
  </si>
  <si>
    <t>SUM infusion of Gi DREADD</t>
  </si>
  <si>
    <t>Fig. S6d</t>
  </si>
  <si>
    <t>male</t>
  </si>
  <si>
    <t>female</t>
  </si>
  <si>
    <t>Freeezing</t>
  </si>
  <si>
    <t>n=5</t>
  </si>
  <si>
    <t>n=9</t>
  </si>
  <si>
    <t>n-8</t>
  </si>
  <si>
    <t>n=7</t>
  </si>
  <si>
    <t>n=8</t>
  </si>
  <si>
    <t>n=7 (3m, 4f)</t>
  </si>
  <si>
    <t>n=8 (3m, 5f)</t>
  </si>
  <si>
    <t>n=6</t>
  </si>
  <si>
    <t>n=11</t>
  </si>
  <si>
    <t>Male Veh n=6</t>
  </si>
  <si>
    <t>Male CNO n=6</t>
  </si>
  <si>
    <t>Female CNO n=6</t>
  </si>
  <si>
    <t>n=10</t>
  </si>
  <si>
    <t>CNO n=6</t>
  </si>
  <si>
    <t>Veh n=6</t>
  </si>
  <si>
    <t>Fig 7c</t>
  </si>
  <si>
    <t>n=5(3m, 2f)</t>
  </si>
  <si>
    <t>n=6 (3m, 3f)</t>
  </si>
  <si>
    <t>Rscore</t>
  </si>
  <si>
    <t>AAV-GFP</t>
  </si>
  <si>
    <t>Fig. 4c</t>
  </si>
  <si>
    <t>Fig 4h</t>
  </si>
  <si>
    <t>Fig 4d</t>
  </si>
  <si>
    <t>Data not shown</t>
  </si>
  <si>
    <t>Fig. S6c left</t>
  </si>
  <si>
    <t>Fig. S6c right</t>
  </si>
  <si>
    <t>cell number</t>
    <phoneticPr fontId="1" type="noConversion"/>
  </si>
  <si>
    <t>PEAK CURRENT (pA)</t>
    <phoneticPr fontId="1" type="noConversion"/>
  </si>
  <si>
    <t>DECREASE (%)</t>
    <phoneticPr fontId="1" type="noConversion"/>
  </si>
  <si>
    <t>CONTROL</t>
    <phoneticPr fontId="1" type="noConversion"/>
  </si>
  <si>
    <t>CNO</t>
    <phoneticPr fontId="1" type="noConversion"/>
  </si>
  <si>
    <t>Lateral habenula</t>
  </si>
  <si>
    <t>Fig. 2c</t>
  </si>
  <si>
    <t>left</t>
  </si>
  <si>
    <t>middle</t>
  </si>
  <si>
    <t>right</t>
  </si>
  <si>
    <t>Reinstatement</t>
  </si>
  <si>
    <t>Extinction</t>
  </si>
  <si>
    <t>veh</t>
  </si>
  <si>
    <t>CNO n=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00B050"/>
      <name val="Arial"/>
      <family val="2"/>
    </font>
    <font>
      <b/>
      <sz val="12"/>
      <color rgb="FF000000"/>
      <name val="Calibri"/>
      <family val="2"/>
      <scheme val="minor"/>
    </font>
    <font>
      <sz val="12"/>
      <color theme="4" tint="-0.249977111117893"/>
      <name val="Arial"/>
      <family val="2"/>
    </font>
    <font>
      <sz val="12"/>
      <color rgb="FF00B0F0"/>
      <name val="Arial"/>
      <family val="2"/>
    </font>
    <font>
      <sz val="12"/>
      <color rgb="FF002060"/>
      <name val="Arial"/>
      <family val="2"/>
    </font>
    <font>
      <sz val="12"/>
      <color rgb="FFFFC000"/>
      <name val="Arial"/>
      <family val="2"/>
    </font>
    <font>
      <b/>
      <sz val="12"/>
      <name val="Arial"/>
      <family val="2"/>
    </font>
    <font>
      <sz val="12"/>
      <color rgb="FF00B0F0"/>
      <name val="Calibri"/>
      <family val="2"/>
      <scheme val="minor"/>
    </font>
    <font>
      <sz val="12"/>
      <color rgb="FF0070C0"/>
      <name val="Arial"/>
      <family val="2"/>
    </font>
    <font>
      <sz val="12"/>
      <color rgb="FF00206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rgb="FFFF0000"/>
      <name val="Calibri (Body)_x0000_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D7D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10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9" fillId="0" borderId="0" xfId="0" applyFont="1"/>
    <xf numFmtId="0" fontId="10" fillId="0" borderId="0" xfId="0" applyFont="1"/>
    <xf numFmtId="0" fontId="0" fillId="7" borderId="0" xfId="0" applyFill="1"/>
    <xf numFmtId="0" fontId="0" fillId="8" borderId="0" xfId="0" applyFill="1"/>
    <xf numFmtId="0" fontId="9" fillId="0" borderId="0" xfId="0" applyFont="1" applyAlignment="1">
      <alignment horizontal="center"/>
    </xf>
    <xf numFmtId="0" fontId="13" fillId="7" borderId="0" xfId="0" applyFont="1" applyFill="1"/>
    <xf numFmtId="0" fontId="14" fillId="0" borderId="0" xfId="0" applyFont="1"/>
    <xf numFmtId="0" fontId="16" fillId="7" borderId="0" xfId="0" applyFont="1" applyFill="1"/>
    <xf numFmtId="0" fontId="17" fillId="4" borderId="0" xfId="0" applyFont="1" applyFill="1"/>
    <xf numFmtId="0" fontId="18" fillId="4" borderId="0" xfId="0" applyFont="1" applyFill="1"/>
    <xf numFmtId="0" fontId="0" fillId="2" borderId="0" xfId="0" applyFont="1" applyFill="1"/>
    <xf numFmtId="0" fontId="19" fillId="8" borderId="0" xfId="0" applyFont="1" applyFill="1"/>
    <xf numFmtId="0" fontId="20" fillId="3" borderId="0" xfId="0" applyFont="1" applyFill="1"/>
    <xf numFmtId="0" fontId="0" fillId="0" borderId="0" xfId="0" applyBorder="1"/>
    <xf numFmtId="0" fontId="0" fillId="0" borderId="0" xfId="0" applyFill="1" applyBorder="1"/>
    <xf numFmtId="0" fontId="15" fillId="6" borderId="0" xfId="0" applyFont="1" applyFill="1"/>
    <xf numFmtId="2" fontId="9" fillId="0" borderId="0" xfId="0" applyNumberFormat="1" applyFont="1"/>
    <xf numFmtId="2" fontId="14" fillId="0" borderId="0" xfId="0" applyNumberFormat="1" applyFont="1"/>
    <xf numFmtId="2" fontId="0" fillId="2" borderId="0" xfId="0" applyNumberFormat="1" applyFill="1"/>
    <xf numFmtId="2" fontId="2" fillId="2" borderId="0" xfId="0" applyNumberFormat="1" applyFont="1" applyFill="1"/>
    <xf numFmtId="2" fontId="0" fillId="7" borderId="0" xfId="0" applyNumberFormat="1" applyFill="1"/>
    <xf numFmtId="2" fontId="0" fillId="6" borderId="0" xfId="0" applyNumberFormat="1" applyFill="1"/>
    <xf numFmtId="2" fontId="3" fillId="0" borderId="0" xfId="0" applyNumberFormat="1" applyFont="1"/>
    <xf numFmtId="2" fontId="10" fillId="0" borderId="0" xfId="0" applyNumberFormat="1" applyFont="1"/>
    <xf numFmtId="2" fontId="0" fillId="0" borderId="0" xfId="0" applyNumberFormat="1"/>
    <xf numFmtId="2" fontId="3" fillId="0" borderId="0" xfId="0" applyNumberFormat="1" applyFont="1" applyFill="1"/>
    <xf numFmtId="2" fontId="9" fillId="7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2" fontId="1" fillId="3" borderId="0" xfId="0" applyNumberFormat="1" applyFont="1" applyFill="1"/>
    <xf numFmtId="2" fontId="4" fillId="0" borderId="0" xfId="0" applyNumberFormat="1" applyFont="1"/>
    <xf numFmtId="2" fontId="0" fillId="3" borderId="0" xfId="0" applyNumberFormat="1" applyFill="1"/>
    <xf numFmtId="2" fontId="3" fillId="2" borderId="0" xfId="0" applyNumberFormat="1" applyFont="1" applyFill="1"/>
    <xf numFmtId="2" fontId="4" fillId="3" borderId="0" xfId="0" applyNumberFormat="1" applyFont="1" applyFill="1"/>
    <xf numFmtId="2" fontId="2" fillId="3" borderId="0" xfId="0" applyNumberFormat="1" applyFont="1" applyFill="1"/>
    <xf numFmtId="0" fontId="29" fillId="0" borderId="0" xfId="0" applyFont="1"/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9" fillId="0" borderId="0" xfId="0" applyFont="1" applyFill="1"/>
    <xf numFmtId="2" fontId="0" fillId="0" borderId="0" xfId="0" applyNumberFormat="1" applyFill="1"/>
    <xf numFmtId="2" fontId="3" fillId="0" borderId="0" xfId="0" applyNumberFormat="1" applyFont="1" applyFill="1" applyAlignment="1">
      <alignment horizontal="left"/>
    </xf>
    <xf numFmtId="2" fontId="2" fillId="0" borderId="0" xfId="0" applyNumberFormat="1" applyFont="1"/>
    <xf numFmtId="2" fontId="7" fillId="5" borderId="0" xfId="0" applyNumberFormat="1" applyFont="1" applyFill="1"/>
    <xf numFmtId="2" fontId="5" fillId="3" borderId="0" xfId="0" applyNumberFormat="1" applyFont="1" applyFill="1"/>
    <xf numFmtId="2" fontId="29" fillId="0" borderId="0" xfId="0" applyNumberFormat="1" applyFont="1"/>
    <xf numFmtId="2" fontId="12" fillId="0" borderId="0" xfId="0" applyNumberFormat="1" applyFont="1"/>
    <xf numFmtId="2" fontId="0" fillId="8" borderId="0" xfId="0" applyNumberFormat="1" applyFill="1"/>
    <xf numFmtId="2" fontId="11" fillId="0" borderId="0" xfId="0" applyNumberFormat="1" applyFont="1"/>
    <xf numFmtId="2" fontId="8" fillId="0" borderId="0" xfId="0" applyNumberFormat="1" applyFont="1"/>
    <xf numFmtId="2" fontId="1" fillId="0" borderId="0" xfId="0" applyNumberFormat="1" applyFont="1"/>
    <xf numFmtId="2" fontId="3" fillId="2" borderId="0" xfId="0" applyNumberFormat="1" applyFont="1" applyFill="1" applyAlignment="1">
      <alignment horizontal="center"/>
    </xf>
    <xf numFmtId="2" fontId="9" fillId="6" borderId="0" xfId="0" applyNumberFormat="1" applyFont="1" applyFill="1" applyAlignment="1">
      <alignment horizontal="center"/>
    </xf>
    <xf numFmtId="2" fontId="20" fillId="3" borderId="0" xfId="0" applyNumberFormat="1" applyFont="1" applyFill="1"/>
    <xf numFmtId="2" fontId="3" fillId="0" borderId="0" xfId="0" applyNumberFormat="1" applyFont="1" applyAlignment="1">
      <alignment horizontal="left"/>
    </xf>
    <xf numFmtId="2" fontId="24" fillId="0" borderId="0" xfId="0" applyNumberFormat="1" applyFont="1"/>
    <xf numFmtId="2" fontId="7" fillId="0" borderId="0" xfId="0" applyNumberFormat="1" applyFont="1"/>
    <xf numFmtId="2" fontId="3" fillId="2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21" fillId="0" borderId="0" xfId="0" applyNumberFormat="1" applyFont="1"/>
    <xf numFmtId="2" fontId="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27" fillId="0" borderId="0" xfId="0" applyNumberFormat="1" applyFont="1"/>
    <xf numFmtId="2" fontId="3" fillId="3" borderId="0" xfId="0" applyNumberFormat="1" applyFont="1" applyFill="1"/>
    <xf numFmtId="2" fontId="4" fillId="9" borderId="0" xfId="0" applyNumberFormat="1" applyFont="1" applyFill="1"/>
    <xf numFmtId="0" fontId="3" fillId="0" borderId="0" xfId="0" applyFont="1" applyFill="1" applyBorder="1"/>
    <xf numFmtId="0" fontId="4" fillId="0" borderId="0" xfId="0" applyFont="1" applyFill="1" applyBorder="1"/>
    <xf numFmtId="0" fontId="1" fillId="0" borderId="0" xfId="0" applyNumberFormat="1" applyFont="1" applyFill="1" applyBorder="1" applyProtection="1">
      <protection locked="0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2" fontId="1" fillId="0" borderId="0" xfId="0" applyNumberFormat="1" applyFont="1" applyProtection="1">
      <protection locked="0"/>
    </xf>
    <xf numFmtId="0" fontId="22" fillId="0" borderId="0" xfId="0" applyFont="1" applyFill="1" applyAlignment="1">
      <alignment horizontal="left"/>
    </xf>
    <xf numFmtId="2" fontId="28" fillId="0" borderId="0" xfId="0" applyNumberFormat="1" applyFont="1" applyAlignment="1">
      <alignment horizontal="center" vertical="center"/>
    </xf>
    <xf numFmtId="2" fontId="28" fillId="0" borderId="0" xfId="0" applyNumberFormat="1" applyFont="1" applyAlignment="1">
      <alignment vertical="center"/>
    </xf>
    <xf numFmtId="2" fontId="28" fillId="0" borderId="0" xfId="0" applyNumberFormat="1" applyFont="1" applyFill="1" applyAlignment="1">
      <alignment horizontal="center" vertical="center"/>
    </xf>
    <xf numFmtId="2" fontId="28" fillId="0" borderId="0" xfId="0" applyNumberFormat="1" applyFont="1" applyAlignment="1">
      <alignment horizontal="center" vertical="center"/>
    </xf>
    <xf numFmtId="2" fontId="28" fillId="0" borderId="0" xfId="0" applyNumberFormat="1" applyFont="1" applyFill="1" applyAlignment="1">
      <alignment horizontal="center" vertical="center"/>
    </xf>
    <xf numFmtId="2" fontId="28" fillId="0" borderId="0" xfId="0" applyNumberFormat="1" applyFont="1" applyFill="1" applyAlignment="1">
      <alignment vertical="center"/>
    </xf>
    <xf numFmtId="2" fontId="0" fillId="4" borderId="0" xfId="0" applyNumberFormat="1" applyFill="1"/>
    <xf numFmtId="2" fontId="6" fillId="0" borderId="0" xfId="0" applyNumberFormat="1" applyFont="1"/>
    <xf numFmtId="2" fontId="2" fillId="0" borderId="0" xfId="0" applyNumberFormat="1" applyFont="1" applyFill="1"/>
    <xf numFmtId="2" fontId="16" fillId="0" borderId="0" xfId="0" applyNumberFormat="1" applyFont="1" applyFill="1" applyBorder="1"/>
    <xf numFmtId="2" fontId="1" fillId="0" borderId="0" xfId="0" applyNumberFormat="1" applyFont="1" applyFill="1" applyBorder="1"/>
    <xf numFmtId="2" fontId="16" fillId="0" borderId="0" xfId="0" applyNumberFormat="1" applyFont="1"/>
    <xf numFmtId="2" fontId="0" fillId="0" borderId="0" xfId="0" applyNumberFormat="1" applyFill="1" applyBorder="1"/>
    <xf numFmtId="2" fontId="0" fillId="0" borderId="0" xfId="0" applyNumberFormat="1" applyBorder="1"/>
    <xf numFmtId="2" fontId="22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left"/>
    </xf>
    <xf numFmtId="2" fontId="22" fillId="0" borderId="0" xfId="0" applyNumberFormat="1" applyFont="1"/>
    <xf numFmtId="2" fontId="23" fillId="0" borderId="0" xfId="0" applyNumberFormat="1" applyFont="1"/>
    <xf numFmtId="2" fontId="22" fillId="0" borderId="0" xfId="0" applyNumberFormat="1" applyFont="1" applyFill="1" applyAlignment="1">
      <alignment horizontal="lef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colors>
    <mruColors>
      <color rgb="FFFFD7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W39"/>
  <sheetViews>
    <sheetView workbookViewId="0">
      <selection activeCell="S31" sqref="S31"/>
    </sheetView>
  </sheetViews>
  <sheetFormatPr baseColWidth="10" defaultRowHeight="16"/>
  <sheetData>
    <row r="1" spans="2:23">
      <c r="D1" s="3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2:23">
      <c r="B2" s="3" t="s">
        <v>7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48"/>
      <c r="S2" s="48"/>
      <c r="T2" s="34"/>
    </row>
    <row r="3" spans="2:23">
      <c r="B3" s="3" t="s">
        <v>5</v>
      </c>
      <c r="D3" s="28"/>
      <c r="E3" s="28"/>
      <c r="F3" s="29" t="s">
        <v>2</v>
      </c>
      <c r="G3" s="28" t="s">
        <v>102</v>
      </c>
      <c r="H3" s="28"/>
      <c r="I3" s="40"/>
      <c r="J3" s="40"/>
      <c r="K3" s="40"/>
      <c r="L3" s="52" t="s">
        <v>3</v>
      </c>
      <c r="M3" s="40"/>
      <c r="N3" s="40" t="s">
        <v>103</v>
      </c>
      <c r="O3" s="40"/>
      <c r="P3" s="40"/>
      <c r="Q3" s="40"/>
      <c r="R3" s="34"/>
      <c r="S3" s="34"/>
      <c r="T3" s="34"/>
    </row>
    <row r="4" spans="2:23">
      <c r="B4" t="s">
        <v>4</v>
      </c>
      <c r="D4" s="32">
        <v>72.222222000000002</v>
      </c>
      <c r="E4" s="32">
        <v>72.222222000000002</v>
      </c>
      <c r="F4" s="32">
        <v>88.888889000000006</v>
      </c>
      <c r="G4" s="32">
        <v>77.777777999999998</v>
      </c>
      <c r="H4" s="32">
        <v>66.666667000000004</v>
      </c>
      <c r="I4" s="39">
        <v>22.222221999999999</v>
      </c>
      <c r="J4" s="39">
        <v>11.111110999999999</v>
      </c>
      <c r="K4" s="39">
        <v>16.666667</v>
      </c>
      <c r="L4" s="39">
        <v>22.222221999999999</v>
      </c>
      <c r="M4" s="39">
        <v>50</v>
      </c>
      <c r="N4" s="39">
        <v>61.111111000000001</v>
      </c>
      <c r="O4" s="39">
        <v>22.222221999999999</v>
      </c>
      <c r="P4" s="39">
        <v>33.333333000000003</v>
      </c>
      <c r="Q4" s="39">
        <v>55.555556000000003</v>
      </c>
      <c r="R4" s="39"/>
      <c r="S4" s="39"/>
      <c r="T4" s="34"/>
    </row>
    <row r="5" spans="2:23">
      <c r="B5" t="s">
        <v>6</v>
      </c>
      <c r="D5" s="32">
        <v>2.37</v>
      </c>
      <c r="E5" s="32">
        <v>6.26</v>
      </c>
      <c r="F5" s="32">
        <v>3.1</v>
      </c>
      <c r="G5" s="32">
        <v>2.13</v>
      </c>
      <c r="H5" s="32">
        <v>2.39</v>
      </c>
      <c r="I5" s="39">
        <v>4.2</v>
      </c>
      <c r="J5" s="39">
        <v>10.58</v>
      </c>
      <c r="K5" s="39">
        <v>16.77</v>
      </c>
      <c r="L5" s="39">
        <v>6.57</v>
      </c>
      <c r="M5" s="39">
        <v>2.96</v>
      </c>
      <c r="N5" s="39">
        <v>2.62</v>
      </c>
      <c r="O5" s="39">
        <v>12.43</v>
      </c>
      <c r="P5" s="39">
        <v>5.75</v>
      </c>
      <c r="Q5" s="39">
        <v>3.71</v>
      </c>
      <c r="R5" s="39"/>
      <c r="S5" s="39"/>
      <c r="T5" s="34"/>
    </row>
    <row r="6" spans="2:23">
      <c r="C6" s="7"/>
      <c r="D6" s="48"/>
      <c r="E6" s="48"/>
      <c r="F6" s="48"/>
      <c r="G6" s="48"/>
      <c r="H6" s="48"/>
      <c r="I6" s="48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</row>
    <row r="7" spans="2:23">
      <c r="B7" s="3" t="s">
        <v>8</v>
      </c>
      <c r="D7" s="41"/>
      <c r="E7" s="28"/>
      <c r="F7" s="29" t="s">
        <v>2</v>
      </c>
      <c r="G7" s="28"/>
      <c r="H7" s="28" t="s">
        <v>105</v>
      </c>
      <c r="I7" s="28"/>
      <c r="J7" s="28"/>
      <c r="K7" s="38"/>
      <c r="L7" s="38"/>
      <c r="M7" s="38"/>
      <c r="N7" s="52" t="s">
        <v>3</v>
      </c>
      <c r="O7" s="38" t="s">
        <v>106</v>
      </c>
      <c r="P7" s="38"/>
      <c r="Q7" s="38"/>
      <c r="R7" s="38"/>
      <c r="S7" s="34"/>
      <c r="T7" s="34"/>
    </row>
    <row r="8" spans="2:23">
      <c r="B8" t="s">
        <v>4</v>
      </c>
      <c r="D8" s="32">
        <v>72.222222000000002</v>
      </c>
      <c r="E8" s="32">
        <v>61.111111000000001</v>
      </c>
      <c r="F8" s="32">
        <v>27.777778000000001</v>
      </c>
      <c r="G8" s="32">
        <v>11.111110999999999</v>
      </c>
      <c r="H8" s="32">
        <v>22.222221999999999</v>
      </c>
      <c r="I8" s="32">
        <v>44.444443999999997</v>
      </c>
      <c r="J8" s="32">
        <v>50</v>
      </c>
      <c r="K8" s="39">
        <v>38.888888999999999</v>
      </c>
      <c r="L8" s="39">
        <v>5.5555560000000002</v>
      </c>
      <c r="M8" s="39">
        <v>5.5555560000000002</v>
      </c>
      <c r="N8" s="39">
        <v>22.222221999999999</v>
      </c>
      <c r="O8" s="39">
        <v>11.111110999999999</v>
      </c>
      <c r="P8" s="39">
        <v>38.888888999999999</v>
      </c>
      <c r="Q8" s="39">
        <v>16.666667</v>
      </c>
      <c r="R8" s="39">
        <v>16.666667</v>
      </c>
      <c r="S8" s="34"/>
      <c r="T8" s="34"/>
      <c r="W8" s="1"/>
    </row>
    <row r="9" spans="2:23">
      <c r="B9" t="s">
        <v>6</v>
      </c>
      <c r="D9" s="53">
        <v>3.64</v>
      </c>
      <c r="E9" s="53">
        <v>7.5</v>
      </c>
      <c r="F9" s="53">
        <v>6.28</v>
      </c>
      <c r="G9" s="53">
        <v>9.06</v>
      </c>
      <c r="H9" s="53">
        <v>10.38</v>
      </c>
      <c r="I9" s="53">
        <v>9.0399999999999991</v>
      </c>
      <c r="J9" s="53">
        <v>3.95</v>
      </c>
      <c r="K9" s="39">
        <v>7.07</v>
      </c>
      <c r="L9" s="39">
        <v>8.2799999999999994</v>
      </c>
      <c r="M9" s="39">
        <v>12.44</v>
      </c>
      <c r="N9" s="39">
        <v>10.75</v>
      </c>
      <c r="O9" s="39">
        <v>10.64</v>
      </c>
      <c r="P9" s="39">
        <v>8.86</v>
      </c>
      <c r="Q9" s="39">
        <v>6.92</v>
      </c>
      <c r="R9" s="39">
        <v>13.33</v>
      </c>
      <c r="S9" s="34"/>
      <c r="T9" s="34"/>
      <c r="W9" s="1"/>
    </row>
    <row r="10" spans="2:23">
      <c r="C10" s="37"/>
      <c r="D10" s="35"/>
      <c r="E10" s="48"/>
      <c r="F10" s="48"/>
      <c r="G10" s="49"/>
      <c r="H10" s="35"/>
      <c r="I10" s="48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</row>
    <row r="11" spans="2:23">
      <c r="C11" s="37"/>
      <c r="D11" s="35"/>
      <c r="E11" s="48"/>
      <c r="F11" s="35"/>
      <c r="G11" s="49"/>
      <c r="H11" s="35"/>
      <c r="I11" s="48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</row>
    <row r="12" spans="2:23">
      <c r="B12" s="3" t="s">
        <v>134</v>
      </c>
      <c r="D12" s="41"/>
      <c r="E12" s="28"/>
      <c r="F12" s="29" t="s">
        <v>2</v>
      </c>
      <c r="G12" s="28"/>
      <c r="H12" s="28" t="s">
        <v>109</v>
      </c>
      <c r="I12" s="28"/>
      <c r="J12" s="38"/>
      <c r="K12" s="38"/>
      <c r="L12" s="38"/>
      <c r="M12" s="52" t="s">
        <v>3</v>
      </c>
      <c r="N12" s="38" t="s">
        <v>114</v>
      </c>
      <c r="O12" s="38"/>
      <c r="P12" s="38"/>
      <c r="Q12" s="38"/>
      <c r="R12" s="38"/>
      <c r="S12" s="38"/>
      <c r="T12" s="34"/>
    </row>
    <row r="13" spans="2:23">
      <c r="B13" t="s">
        <v>4</v>
      </c>
      <c r="D13" s="32">
        <v>33</v>
      </c>
      <c r="E13" s="32">
        <v>22</v>
      </c>
      <c r="F13" s="32">
        <v>44</v>
      </c>
      <c r="G13" s="32">
        <v>39</v>
      </c>
      <c r="H13" s="32">
        <v>44</v>
      </c>
      <c r="I13" s="32">
        <v>33</v>
      </c>
      <c r="J13" s="32">
        <v>39</v>
      </c>
      <c r="K13" s="32">
        <v>33</v>
      </c>
      <c r="L13" s="32">
        <v>6</v>
      </c>
      <c r="M13" s="32">
        <v>33</v>
      </c>
      <c r="N13" s="32">
        <v>6</v>
      </c>
      <c r="O13" s="32">
        <v>11</v>
      </c>
      <c r="P13" s="32">
        <v>6</v>
      </c>
      <c r="Q13" s="32">
        <v>39</v>
      </c>
      <c r="R13" s="32">
        <v>22</v>
      </c>
      <c r="S13" s="32">
        <v>39</v>
      </c>
      <c r="T13" s="34"/>
    </row>
    <row r="14" spans="2:23">
      <c r="B14" t="s">
        <v>6</v>
      </c>
      <c r="D14" s="32">
        <v>6.98</v>
      </c>
      <c r="E14" s="32">
        <v>5.78</v>
      </c>
      <c r="F14" s="32">
        <v>4.8899999999999997</v>
      </c>
      <c r="G14" s="32">
        <v>5.38</v>
      </c>
      <c r="H14" s="32">
        <v>7.89</v>
      </c>
      <c r="I14" s="32">
        <v>9.35</v>
      </c>
      <c r="J14" s="32">
        <v>2.46</v>
      </c>
      <c r="K14" s="32">
        <v>4.12</v>
      </c>
      <c r="L14" s="32">
        <v>10.82</v>
      </c>
      <c r="M14" s="32">
        <v>3</v>
      </c>
      <c r="N14" s="32">
        <v>11.62</v>
      </c>
      <c r="O14" s="32">
        <v>15.72</v>
      </c>
      <c r="P14" s="32">
        <v>7.83</v>
      </c>
      <c r="Q14" s="32">
        <v>3.76</v>
      </c>
      <c r="R14" s="32">
        <v>17.38</v>
      </c>
      <c r="S14" s="32">
        <v>6.21</v>
      </c>
      <c r="T14" s="34"/>
    </row>
    <row r="15" spans="2:23">
      <c r="D15" s="34"/>
      <c r="E15" s="53"/>
      <c r="F15" s="32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</row>
    <row r="16" spans="2:23"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</row>
    <row r="17" spans="2:20"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</row>
    <row r="18" spans="2:20"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</row>
    <row r="19" spans="2:20">
      <c r="C19" s="7"/>
      <c r="D19" s="48"/>
      <c r="E19" s="48"/>
      <c r="F19" s="48"/>
      <c r="G19" s="48"/>
      <c r="H19" s="48"/>
      <c r="I19" s="48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</row>
    <row r="20" spans="2:20">
      <c r="C20" s="37"/>
      <c r="D20" s="35"/>
      <c r="E20" s="48"/>
      <c r="F20" s="48"/>
      <c r="G20" s="49"/>
      <c r="H20" s="35"/>
      <c r="I20" s="48"/>
      <c r="J20" s="34"/>
      <c r="K20" s="34"/>
      <c r="L20" s="53"/>
      <c r="M20" s="34"/>
      <c r="N20" s="34"/>
      <c r="O20" s="34"/>
      <c r="P20" s="34"/>
      <c r="Q20" s="34"/>
      <c r="R20" s="34"/>
      <c r="S20" s="34"/>
      <c r="T20" s="34"/>
    </row>
    <row r="21" spans="2:20">
      <c r="C21" s="37"/>
      <c r="D21" s="35"/>
      <c r="E21" s="48"/>
      <c r="F21" s="35"/>
      <c r="G21" s="49"/>
      <c r="H21" s="35"/>
      <c r="I21" s="48"/>
      <c r="J21" s="34"/>
      <c r="K21" s="34"/>
      <c r="L21" s="53"/>
      <c r="M21" s="32"/>
      <c r="N21" s="32"/>
      <c r="O21" s="32"/>
      <c r="P21" s="32"/>
      <c r="Q21" s="32"/>
      <c r="R21" s="34"/>
      <c r="S21" s="34"/>
      <c r="T21" s="34"/>
    </row>
    <row r="22" spans="2:20">
      <c r="C22" s="37"/>
      <c r="D22" s="35"/>
      <c r="E22" s="48"/>
      <c r="F22" s="35"/>
      <c r="G22" s="49"/>
      <c r="H22" s="35"/>
      <c r="I22" s="48"/>
      <c r="J22" s="34"/>
      <c r="K22" s="34"/>
      <c r="L22" s="53"/>
      <c r="M22" s="34"/>
      <c r="N22" s="34"/>
      <c r="O22" s="34"/>
      <c r="P22" s="34"/>
      <c r="Q22" s="34"/>
      <c r="R22" s="34"/>
      <c r="S22" s="34"/>
      <c r="T22" s="34"/>
    </row>
    <row r="23" spans="2:20">
      <c r="C23" s="37"/>
      <c r="D23" s="35"/>
      <c r="E23" s="48"/>
      <c r="F23" s="35"/>
      <c r="G23" s="49"/>
      <c r="H23" s="35"/>
      <c r="I23" s="48"/>
      <c r="J23" s="34"/>
      <c r="K23" s="34"/>
      <c r="L23" s="53"/>
      <c r="M23" s="34"/>
      <c r="N23" s="34"/>
      <c r="O23" s="34"/>
      <c r="P23" s="34"/>
      <c r="Q23" s="34"/>
      <c r="R23" s="34"/>
      <c r="S23" s="34"/>
      <c r="T23" s="34"/>
    </row>
    <row r="24" spans="2:20">
      <c r="C24" s="37"/>
      <c r="D24" s="35"/>
      <c r="E24" s="48"/>
      <c r="F24" s="35"/>
      <c r="G24" s="49"/>
      <c r="H24" s="35"/>
      <c r="I24" s="48"/>
      <c r="J24" s="34"/>
      <c r="K24" s="34"/>
      <c r="L24" s="53"/>
      <c r="M24" s="34"/>
      <c r="N24" s="34"/>
      <c r="O24" s="34"/>
      <c r="P24" s="34"/>
      <c r="Q24" s="34"/>
      <c r="R24" s="34"/>
      <c r="S24" s="34"/>
      <c r="T24" s="34"/>
    </row>
    <row r="25" spans="2:20">
      <c r="C25" s="7"/>
      <c r="D25" s="48"/>
      <c r="E25" s="48"/>
      <c r="F25" s="35"/>
      <c r="G25" s="49"/>
      <c r="H25" s="35"/>
      <c r="I25" s="48"/>
      <c r="J25" s="34"/>
      <c r="K25" s="34"/>
      <c r="L25" s="53"/>
      <c r="M25" s="34"/>
      <c r="N25" s="34"/>
      <c r="O25" s="34"/>
      <c r="P25" s="34"/>
      <c r="Q25" s="34"/>
      <c r="R25" s="34"/>
      <c r="S25" s="34"/>
      <c r="T25" s="34"/>
    </row>
    <row r="26" spans="2:20">
      <c r="D26" s="34"/>
      <c r="E26" s="34"/>
      <c r="F26" s="34"/>
      <c r="G26" s="34"/>
      <c r="H26" s="34"/>
      <c r="I26" s="34"/>
      <c r="J26" s="34"/>
      <c r="K26" s="34"/>
      <c r="L26" s="53"/>
      <c r="M26" s="34"/>
      <c r="N26" s="34"/>
      <c r="O26" s="34"/>
      <c r="P26" s="34"/>
      <c r="Q26" s="34"/>
      <c r="R26" s="34"/>
      <c r="S26" s="34"/>
      <c r="T26" s="34"/>
    </row>
    <row r="27" spans="2:20">
      <c r="F27" s="1"/>
      <c r="L27" s="44"/>
    </row>
    <row r="32" spans="2:20">
      <c r="B32" s="7"/>
      <c r="C32" s="7"/>
      <c r="D32" s="7"/>
      <c r="E32" s="47"/>
      <c r="F32" s="7"/>
      <c r="G32" s="7"/>
      <c r="H32" s="7"/>
    </row>
    <row r="33" spans="2:8">
      <c r="B33" s="7"/>
      <c r="C33" s="37"/>
      <c r="D33" s="9"/>
      <c r="E33" s="47"/>
      <c r="F33" s="37"/>
      <c r="G33" s="9"/>
      <c r="H33" s="7"/>
    </row>
    <row r="34" spans="2:8">
      <c r="B34" s="7"/>
      <c r="C34" s="37"/>
      <c r="D34" s="9"/>
      <c r="E34" s="47"/>
      <c r="F34" s="37"/>
      <c r="G34" s="9"/>
      <c r="H34" s="7"/>
    </row>
    <row r="35" spans="2:8">
      <c r="B35" s="7"/>
      <c r="C35" s="37"/>
      <c r="D35" s="9"/>
      <c r="E35" s="7"/>
      <c r="F35" s="37"/>
      <c r="G35" s="9"/>
      <c r="H35" s="7"/>
    </row>
    <row r="36" spans="2:8">
      <c r="B36" s="7"/>
      <c r="C36" s="37"/>
      <c r="D36" s="9"/>
      <c r="E36" s="7"/>
      <c r="F36" s="37"/>
      <c r="G36" s="9"/>
      <c r="H36" s="7"/>
    </row>
    <row r="37" spans="2:8">
      <c r="B37" s="7"/>
      <c r="C37" s="37"/>
      <c r="D37" s="9"/>
      <c r="E37" s="7"/>
      <c r="F37" s="37"/>
      <c r="G37" s="9"/>
      <c r="H37" s="7"/>
    </row>
    <row r="38" spans="2:8">
      <c r="F38" s="1"/>
    </row>
    <row r="39" spans="2:8">
      <c r="F39" s="1"/>
    </row>
  </sheetData>
  <pageMargins left="0.7" right="0.7" top="0.75" bottom="0.75" header="0.3" footer="0.3"/>
  <pageSetup scale="5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B1:Y29"/>
  <sheetViews>
    <sheetView topLeftCell="B1" workbookViewId="0">
      <selection activeCell="P29" sqref="P29"/>
    </sheetView>
  </sheetViews>
  <sheetFormatPr baseColWidth="10" defaultRowHeight="16"/>
  <cols>
    <col min="16" max="16" width="20" customWidth="1"/>
  </cols>
  <sheetData>
    <row r="1" spans="2:25">
      <c r="R1" s="7"/>
      <c r="S1" s="7"/>
      <c r="T1" s="7"/>
      <c r="U1" s="7"/>
      <c r="V1" s="7"/>
      <c r="W1" s="7"/>
      <c r="X1" s="7"/>
      <c r="Y1" s="7"/>
    </row>
    <row r="2" spans="2:25">
      <c r="R2" s="7"/>
      <c r="S2" s="7"/>
      <c r="T2" s="7"/>
      <c r="U2" s="7"/>
      <c r="V2" s="7"/>
      <c r="W2" s="7"/>
      <c r="X2" s="7"/>
      <c r="Y2" s="7"/>
    </row>
    <row r="3" spans="2:25">
      <c r="B3" s="3" t="s">
        <v>58</v>
      </c>
      <c r="C3" t="s">
        <v>51</v>
      </c>
      <c r="D3" s="4"/>
      <c r="E3" s="4"/>
      <c r="F3" s="4" t="s">
        <v>2</v>
      </c>
      <c r="G3" s="4" t="s">
        <v>109</v>
      </c>
      <c r="H3" s="4"/>
      <c r="I3" s="4"/>
      <c r="J3" s="5"/>
      <c r="K3" s="5"/>
      <c r="L3" s="5"/>
      <c r="M3" s="22" t="s">
        <v>3</v>
      </c>
      <c r="N3" s="5" t="s">
        <v>106</v>
      </c>
      <c r="O3" s="5"/>
      <c r="P3" s="5"/>
      <c r="Q3" s="5"/>
      <c r="R3" s="7"/>
      <c r="S3" s="37"/>
      <c r="T3" s="9"/>
      <c r="U3" s="7"/>
      <c r="V3" s="37"/>
      <c r="W3" s="9"/>
      <c r="X3" s="7"/>
      <c r="Y3" s="7"/>
    </row>
    <row r="4" spans="2:25">
      <c r="B4" s="3" t="s">
        <v>8</v>
      </c>
      <c r="C4" t="s">
        <v>59</v>
      </c>
      <c r="D4" s="1">
        <v>7.57</v>
      </c>
      <c r="E4" s="1">
        <v>5.92</v>
      </c>
      <c r="F4" s="1">
        <v>25.37</v>
      </c>
      <c r="G4" s="1">
        <v>9.06</v>
      </c>
      <c r="H4" s="1">
        <v>10.199999999999999</v>
      </c>
      <c r="I4" s="1">
        <v>1.95</v>
      </c>
      <c r="J4" s="2">
        <v>8.14</v>
      </c>
      <c r="K4" s="2">
        <v>5.21</v>
      </c>
      <c r="L4" s="2">
        <v>17.66</v>
      </c>
      <c r="M4" s="2">
        <v>18.670000000000002</v>
      </c>
      <c r="N4" s="2">
        <v>11.81</v>
      </c>
      <c r="O4" s="2">
        <v>7.35</v>
      </c>
      <c r="P4" s="2">
        <v>10.66</v>
      </c>
      <c r="Q4" s="2">
        <v>3.08</v>
      </c>
      <c r="R4" s="7"/>
      <c r="S4" s="37"/>
      <c r="T4" s="9"/>
      <c r="U4" s="7"/>
      <c r="V4" s="37"/>
      <c r="W4" s="9"/>
      <c r="X4" s="7"/>
      <c r="Y4" s="7"/>
    </row>
    <row r="5" spans="2:25">
      <c r="R5" s="7"/>
      <c r="S5" s="37"/>
      <c r="T5" s="9"/>
      <c r="U5" s="7"/>
      <c r="V5" s="37"/>
      <c r="W5" s="9"/>
      <c r="X5" s="7"/>
      <c r="Y5" s="7"/>
    </row>
    <row r="6" spans="2:25">
      <c r="C6" t="s">
        <v>6</v>
      </c>
      <c r="D6" s="1">
        <v>77.989999999999995</v>
      </c>
      <c r="E6" s="1">
        <v>30.257999999999999</v>
      </c>
      <c r="F6" s="1">
        <v>50.433</v>
      </c>
      <c r="G6" s="1">
        <v>30.224</v>
      </c>
      <c r="H6" s="1">
        <v>52.862000000000002</v>
      </c>
      <c r="I6" s="1">
        <v>56.777999999999999</v>
      </c>
      <c r="J6" s="2">
        <v>30.055</v>
      </c>
      <c r="K6" s="2">
        <v>74.369</v>
      </c>
      <c r="L6" s="2">
        <v>87.509</v>
      </c>
      <c r="M6" s="2">
        <v>77.251000000000005</v>
      </c>
      <c r="N6" s="2">
        <v>57.323999999999998</v>
      </c>
      <c r="O6" s="2">
        <v>64.253</v>
      </c>
      <c r="P6" s="2">
        <v>32.036999999999999</v>
      </c>
      <c r="Q6" s="2">
        <v>32.008000000000003</v>
      </c>
      <c r="R6" s="7"/>
      <c r="S6" s="37"/>
      <c r="T6" s="9"/>
      <c r="U6" s="7"/>
      <c r="V6" s="37"/>
      <c r="W6" s="9"/>
      <c r="X6" s="7"/>
      <c r="Y6" s="7"/>
    </row>
    <row r="7" spans="2:25">
      <c r="R7" s="7"/>
      <c r="S7" s="37"/>
      <c r="T7" s="9"/>
      <c r="U7" s="7"/>
      <c r="V7" s="37"/>
      <c r="W7" s="9"/>
      <c r="X7" s="7"/>
      <c r="Y7" s="7"/>
    </row>
    <row r="8" spans="2:25">
      <c r="B8" s="3" t="s">
        <v>62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2:25">
      <c r="B9" s="3" t="s">
        <v>8</v>
      </c>
      <c r="C9" t="s">
        <v>102</v>
      </c>
      <c r="D9" s="6" t="s">
        <v>51</v>
      </c>
      <c r="E9" s="14" t="s">
        <v>60</v>
      </c>
      <c r="F9" s="14" t="s">
        <v>61</v>
      </c>
      <c r="G9" s="6" t="s">
        <v>52</v>
      </c>
      <c r="H9" s="7"/>
      <c r="I9" s="37"/>
      <c r="J9" s="9"/>
      <c r="K9" s="9"/>
      <c r="L9" s="9"/>
      <c r="M9" s="9"/>
      <c r="N9" s="9"/>
      <c r="O9" s="7"/>
      <c r="P9" s="37"/>
      <c r="Q9" s="9"/>
      <c r="R9" s="9"/>
      <c r="S9" s="9"/>
      <c r="T9" s="9"/>
      <c r="U9" s="9"/>
      <c r="V9" s="7"/>
      <c r="W9" s="7"/>
      <c r="X9" s="7"/>
      <c r="Y9" s="7"/>
    </row>
    <row r="10" spans="2:25">
      <c r="B10" t="s">
        <v>63</v>
      </c>
      <c r="D10" s="1">
        <v>12.27</v>
      </c>
      <c r="E10" s="10">
        <v>8.93</v>
      </c>
      <c r="F10" s="10">
        <v>14.12</v>
      </c>
      <c r="G10" s="1">
        <v>41.23</v>
      </c>
      <c r="H10" s="7"/>
      <c r="I10" s="37"/>
      <c r="J10" s="9"/>
      <c r="K10" s="9"/>
      <c r="L10" s="9"/>
      <c r="M10" s="9"/>
      <c r="N10" s="9"/>
      <c r="O10" s="7"/>
      <c r="P10" s="37"/>
      <c r="Q10" s="9"/>
      <c r="R10" s="9"/>
      <c r="S10" s="9"/>
      <c r="T10" s="9"/>
      <c r="U10" s="9"/>
      <c r="V10" s="7"/>
      <c r="W10" s="7"/>
      <c r="X10" s="7"/>
      <c r="Y10" s="7"/>
    </row>
    <row r="11" spans="2:25">
      <c r="D11" s="1">
        <v>7.89</v>
      </c>
      <c r="E11" s="10">
        <v>11.11</v>
      </c>
      <c r="F11" s="10">
        <v>9.9499999999999993</v>
      </c>
      <c r="G11" s="1">
        <v>26.79</v>
      </c>
      <c r="H11" s="7"/>
      <c r="I11" s="37"/>
      <c r="J11" s="9"/>
      <c r="K11" s="9"/>
      <c r="L11" s="9"/>
      <c r="M11" s="9"/>
      <c r="N11" s="9"/>
      <c r="O11" s="7"/>
      <c r="P11" s="37"/>
      <c r="Q11" s="9"/>
      <c r="R11" s="9"/>
      <c r="S11" s="9"/>
      <c r="T11" s="9"/>
      <c r="U11" s="9"/>
      <c r="V11" s="7"/>
      <c r="W11" s="7"/>
      <c r="X11" s="7"/>
      <c r="Y11" s="7"/>
    </row>
    <row r="12" spans="2:25">
      <c r="D12" s="1">
        <v>21.34</v>
      </c>
      <c r="E12" s="10">
        <v>-13</v>
      </c>
      <c r="F12" s="10">
        <v>4.4000000000000004</v>
      </c>
      <c r="G12" s="1">
        <v>38.89</v>
      </c>
      <c r="H12" s="7"/>
      <c r="I12" s="37"/>
      <c r="J12" s="9"/>
      <c r="K12" s="9"/>
      <c r="L12" s="9"/>
      <c r="M12" s="9"/>
      <c r="N12" s="9"/>
      <c r="O12" s="7"/>
      <c r="P12" s="37"/>
      <c r="Q12" s="9"/>
      <c r="R12" s="9"/>
      <c r="S12" s="9"/>
      <c r="T12" s="9"/>
      <c r="U12" s="9"/>
      <c r="V12" s="7"/>
    </row>
    <row r="13" spans="2:25">
      <c r="D13" s="1">
        <v>19.62</v>
      </c>
      <c r="E13" s="10">
        <v>23.33</v>
      </c>
      <c r="F13" s="10">
        <v>17.600000000000001</v>
      </c>
      <c r="G13" s="1">
        <v>41.23</v>
      </c>
      <c r="H13" s="7"/>
      <c r="I13" s="37"/>
      <c r="J13" s="9"/>
      <c r="K13" s="9"/>
      <c r="L13" s="9"/>
      <c r="M13" s="9"/>
      <c r="N13" s="9"/>
      <c r="O13" s="7"/>
      <c r="P13" s="37"/>
      <c r="Q13" s="9"/>
      <c r="R13" s="9"/>
      <c r="S13" s="9"/>
      <c r="T13" s="9"/>
      <c r="U13" s="9"/>
      <c r="V13" s="7"/>
    </row>
    <row r="14" spans="2:25">
      <c r="D14" s="1">
        <v>12.25</v>
      </c>
      <c r="E14" s="10">
        <v>16.670000000000002</v>
      </c>
      <c r="F14" s="10">
        <v>14.23</v>
      </c>
      <c r="G14" s="1">
        <v>62.28</v>
      </c>
      <c r="H14" s="7"/>
      <c r="I14" s="7"/>
      <c r="J14" s="7"/>
      <c r="K14" s="7"/>
      <c r="L14" s="7"/>
      <c r="M14" s="7"/>
      <c r="N14" s="7"/>
      <c r="O14" s="7"/>
      <c r="P14" s="37"/>
      <c r="Q14" s="9"/>
      <c r="R14" s="9"/>
      <c r="S14" s="9"/>
      <c r="T14" s="9"/>
      <c r="U14" s="9"/>
      <c r="V14" s="7"/>
    </row>
    <row r="15" spans="2:25">
      <c r="H15" s="7"/>
      <c r="I15" s="7"/>
      <c r="J15" s="7"/>
      <c r="K15" s="7"/>
      <c r="L15" s="7"/>
      <c r="M15" s="7"/>
      <c r="N15" s="7"/>
      <c r="O15" s="7"/>
      <c r="P15" s="37"/>
      <c r="Q15" s="9"/>
      <c r="R15" s="9"/>
      <c r="S15" s="9"/>
      <c r="T15" s="9"/>
      <c r="U15" s="9"/>
      <c r="V15" s="7"/>
    </row>
    <row r="16" spans="2:25">
      <c r="B16" s="3" t="s">
        <v>66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</row>
    <row r="17" spans="2:22">
      <c r="B17" s="3" t="s">
        <v>8</v>
      </c>
      <c r="C17" t="s">
        <v>102</v>
      </c>
      <c r="D17" s="6" t="s">
        <v>51</v>
      </c>
      <c r="E17" s="6" t="s">
        <v>52</v>
      </c>
      <c r="F17" s="14" t="s">
        <v>64</v>
      </c>
      <c r="G17" s="14" t="s">
        <v>65</v>
      </c>
      <c r="H17" s="7"/>
      <c r="I17" s="37"/>
      <c r="J17" s="9"/>
      <c r="K17" s="9"/>
      <c r="L17" s="9"/>
      <c r="M17" s="9"/>
      <c r="N17" s="9"/>
      <c r="O17" s="7"/>
      <c r="P17" s="37"/>
      <c r="Q17" s="9"/>
      <c r="R17" s="9"/>
      <c r="S17" s="9"/>
      <c r="T17" s="9"/>
      <c r="U17" s="9"/>
      <c r="V17" s="7"/>
    </row>
    <row r="18" spans="2:22">
      <c r="B18" t="s">
        <v>67</v>
      </c>
      <c r="D18" s="1">
        <v>3.53</v>
      </c>
      <c r="E18" s="1">
        <v>42.23</v>
      </c>
      <c r="F18" s="10">
        <v>41</v>
      </c>
      <c r="G18" s="10">
        <v>45.26</v>
      </c>
      <c r="H18" s="7"/>
      <c r="I18" s="37"/>
      <c r="J18" s="9"/>
      <c r="K18" s="9"/>
      <c r="L18" s="9"/>
      <c r="M18" s="9"/>
      <c r="N18" s="9"/>
      <c r="O18" s="7"/>
      <c r="P18" s="37"/>
      <c r="Q18" s="9"/>
      <c r="R18" s="9"/>
      <c r="S18" s="9"/>
      <c r="T18" s="9"/>
      <c r="U18" s="9"/>
      <c r="V18" s="7"/>
    </row>
    <row r="19" spans="2:22">
      <c r="D19" s="1">
        <v>3.39</v>
      </c>
      <c r="E19" s="1">
        <v>22.06</v>
      </c>
      <c r="F19" s="10">
        <v>26.88</v>
      </c>
      <c r="G19" s="10">
        <v>24.58</v>
      </c>
      <c r="H19" s="7"/>
      <c r="I19" s="37"/>
      <c r="J19" s="9"/>
      <c r="K19" s="9"/>
      <c r="L19" s="9"/>
      <c r="M19" s="9"/>
      <c r="N19" s="9"/>
      <c r="O19" s="7"/>
      <c r="P19" s="37"/>
      <c r="Q19" s="9"/>
      <c r="R19" s="9"/>
      <c r="S19" s="9"/>
      <c r="T19" s="9"/>
      <c r="U19" s="9"/>
      <c r="V19" s="7"/>
    </row>
    <row r="20" spans="2:22">
      <c r="D20" s="1">
        <v>4.62</v>
      </c>
      <c r="E20" s="1">
        <v>51.23</v>
      </c>
      <c r="F20" s="10">
        <v>49.68</v>
      </c>
      <c r="G20" s="10">
        <v>61.23</v>
      </c>
      <c r="H20" s="7"/>
      <c r="I20" s="37"/>
      <c r="J20" s="9"/>
      <c r="K20" s="9"/>
      <c r="L20" s="9"/>
      <c r="M20" s="9"/>
      <c r="N20" s="9"/>
      <c r="O20" s="7"/>
      <c r="P20" s="37"/>
      <c r="Q20" s="9"/>
      <c r="R20" s="9"/>
      <c r="S20" s="9"/>
      <c r="T20" s="9"/>
      <c r="U20" s="9"/>
      <c r="V20" s="7"/>
    </row>
    <row r="21" spans="2:22">
      <c r="D21" s="1">
        <v>8.76</v>
      </c>
      <c r="E21" s="1">
        <v>22.93</v>
      </c>
      <c r="F21" s="10">
        <v>21.6</v>
      </c>
      <c r="G21" s="10">
        <v>23.86</v>
      </c>
      <c r="H21" s="7"/>
      <c r="I21" s="37"/>
      <c r="J21" s="9"/>
      <c r="K21" s="9"/>
      <c r="L21" s="9"/>
      <c r="M21" s="9"/>
      <c r="N21" s="9"/>
      <c r="O21" s="7"/>
      <c r="P21" s="37"/>
      <c r="Q21" s="9"/>
      <c r="R21" s="9"/>
      <c r="S21" s="9"/>
      <c r="T21" s="9"/>
      <c r="U21" s="9"/>
      <c r="V21" s="7"/>
    </row>
    <row r="22" spans="2:22">
      <c r="D22" s="1">
        <v>9.94</v>
      </c>
      <c r="E22" s="1">
        <v>34.29</v>
      </c>
      <c r="F22" s="10">
        <v>24.23</v>
      </c>
      <c r="G22" s="10">
        <v>33.89</v>
      </c>
      <c r="H22" s="7"/>
      <c r="I22" s="7"/>
      <c r="J22" s="7"/>
      <c r="K22" s="7"/>
      <c r="L22" s="7"/>
      <c r="M22" s="7"/>
      <c r="N22" s="7"/>
      <c r="O22" s="7"/>
      <c r="P22" s="37"/>
      <c r="Q22" s="9"/>
      <c r="R22" s="9"/>
      <c r="S22" s="9"/>
      <c r="T22" s="9"/>
      <c r="U22" s="9"/>
      <c r="V22" s="7"/>
    </row>
    <row r="23" spans="2:22">
      <c r="H23" s="7"/>
      <c r="I23" s="7"/>
      <c r="J23" s="7"/>
      <c r="K23" s="7"/>
      <c r="L23" s="7"/>
      <c r="M23" s="7"/>
      <c r="N23" s="7"/>
      <c r="O23" s="7"/>
      <c r="P23" s="37"/>
      <c r="Q23" s="9"/>
      <c r="R23" s="9"/>
      <c r="S23" s="9"/>
      <c r="T23" s="9"/>
      <c r="U23" s="9"/>
      <c r="V23" s="7"/>
    </row>
    <row r="24" spans="2:22"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2:22"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2:22"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2:22"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</row>
    <row r="28" spans="2:22"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</row>
    <row r="29" spans="2:22"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</row>
  </sheetData>
  <pageMargins left="0.7" right="0.7" top="0.75" bottom="0.75" header="0.3" footer="0.3"/>
  <pageSetup scale="32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3:N20"/>
  <sheetViews>
    <sheetView tabSelected="1" workbookViewId="0">
      <selection activeCell="L22" sqref="L22"/>
    </sheetView>
  </sheetViews>
  <sheetFormatPr baseColWidth="10" defaultRowHeight="16"/>
  <sheetData>
    <row r="3" spans="1:14">
      <c r="A3" t="s">
        <v>68</v>
      </c>
    </row>
    <row r="4" spans="1:14">
      <c r="C4" s="45" t="s">
        <v>116</v>
      </c>
      <c r="D4" s="45"/>
      <c r="E4" s="45"/>
      <c r="F4" s="45"/>
      <c r="G4" s="45"/>
      <c r="H4" s="45"/>
      <c r="I4" s="46" t="s">
        <v>115</v>
      </c>
      <c r="J4" s="46"/>
      <c r="K4" s="46"/>
      <c r="L4" s="46"/>
      <c r="M4" s="46"/>
      <c r="N4" s="46"/>
    </row>
    <row r="5" spans="1:14">
      <c r="B5" t="s">
        <v>19</v>
      </c>
      <c r="C5" s="1">
        <v>72.222222200000004</v>
      </c>
      <c r="D5" s="1">
        <v>77.777777799999996</v>
      </c>
      <c r="E5" s="1">
        <v>77.777777799999996</v>
      </c>
      <c r="F5" s="1">
        <v>61.111111100000002</v>
      </c>
      <c r="G5" s="1">
        <v>77.777777799999996</v>
      </c>
      <c r="H5" s="1">
        <v>66.67</v>
      </c>
      <c r="I5" s="2">
        <v>72.22</v>
      </c>
      <c r="J5" s="39">
        <v>66.666666699999993</v>
      </c>
      <c r="K5" s="39">
        <v>66.666666699999993</v>
      </c>
      <c r="L5" s="39">
        <v>77.78</v>
      </c>
      <c r="M5" s="39">
        <v>50</v>
      </c>
      <c r="N5" s="39">
        <v>77.777777799999996</v>
      </c>
    </row>
    <row r="6" spans="1:14">
      <c r="B6" t="s">
        <v>25</v>
      </c>
      <c r="C6" s="1">
        <v>33.33</v>
      </c>
      <c r="D6" s="1">
        <v>55</v>
      </c>
      <c r="E6" s="1">
        <v>27.78</v>
      </c>
      <c r="F6" s="1">
        <v>44.444444400000002</v>
      </c>
      <c r="G6" s="1">
        <v>44.444444400000002</v>
      </c>
      <c r="H6" s="1">
        <v>22.22</v>
      </c>
      <c r="I6" s="2">
        <v>33.33</v>
      </c>
      <c r="J6" s="39">
        <v>22.222222200000001</v>
      </c>
      <c r="K6" s="39">
        <v>27.777777799999999</v>
      </c>
      <c r="L6" s="39">
        <v>11</v>
      </c>
      <c r="M6" s="39">
        <v>44</v>
      </c>
      <c r="N6" s="39">
        <v>33.33</v>
      </c>
    </row>
    <row r="7" spans="1:14">
      <c r="B7" t="s">
        <v>26</v>
      </c>
      <c r="C7" s="1">
        <v>77.78</v>
      </c>
      <c r="D7" s="1">
        <v>77.78</v>
      </c>
      <c r="E7" s="1">
        <v>83.33</v>
      </c>
      <c r="F7" s="1">
        <v>77.777777799999996</v>
      </c>
      <c r="G7" s="1">
        <v>66.67</v>
      </c>
      <c r="H7" s="1">
        <v>72.22</v>
      </c>
      <c r="I7" s="2">
        <v>66.67</v>
      </c>
      <c r="J7" s="39">
        <v>72.22</v>
      </c>
      <c r="K7" s="39">
        <v>72.22</v>
      </c>
      <c r="L7" s="39">
        <v>83.33</v>
      </c>
      <c r="M7" s="39">
        <v>77.78</v>
      </c>
      <c r="N7" s="39">
        <v>55.56</v>
      </c>
    </row>
    <row r="8" spans="1:14">
      <c r="J8" s="34"/>
      <c r="K8" s="34"/>
      <c r="L8" s="34"/>
      <c r="M8" s="34"/>
      <c r="N8" s="34"/>
    </row>
    <row r="9" spans="1:14">
      <c r="B9" t="s">
        <v>28</v>
      </c>
      <c r="C9" s="1">
        <v>44.45</v>
      </c>
      <c r="D9" s="1">
        <v>22.78</v>
      </c>
      <c r="E9" s="1">
        <v>55.55</v>
      </c>
      <c r="F9" s="1">
        <v>33.333329999999997</v>
      </c>
      <c r="G9" s="1">
        <v>22.225560000000002</v>
      </c>
      <c r="H9" s="1">
        <v>50</v>
      </c>
      <c r="I9" s="2">
        <v>33.340000000000003</v>
      </c>
      <c r="J9" s="39">
        <v>49.997779999999999</v>
      </c>
      <c r="K9" s="39">
        <v>44.442219999999999</v>
      </c>
      <c r="L9" s="39">
        <v>72.33</v>
      </c>
      <c r="M9" s="39">
        <v>33.78</v>
      </c>
      <c r="N9" s="39">
        <v>22.23</v>
      </c>
    </row>
    <row r="12" spans="1:14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4">
      <c r="B13" s="7"/>
      <c r="C13" s="37"/>
      <c r="D13" s="9"/>
      <c r="E13" s="9"/>
      <c r="F13" s="9"/>
      <c r="G13" s="9"/>
      <c r="H13" s="9"/>
      <c r="I13" s="7"/>
      <c r="J13" s="37"/>
      <c r="K13" s="9"/>
      <c r="L13" s="7"/>
      <c r="M13" s="7"/>
    </row>
    <row r="14" spans="1:14">
      <c r="B14" s="7"/>
      <c r="C14" s="37"/>
      <c r="D14" s="9"/>
      <c r="E14" s="9"/>
      <c r="F14" s="9"/>
      <c r="G14" s="9"/>
      <c r="H14" s="9"/>
      <c r="I14" s="7"/>
      <c r="J14" s="37"/>
      <c r="K14" s="9"/>
      <c r="L14" s="7"/>
      <c r="M14" s="7"/>
    </row>
    <row r="15" spans="1:14">
      <c r="B15" s="7"/>
      <c r="C15" s="37"/>
      <c r="D15" s="9"/>
      <c r="E15" s="9"/>
      <c r="F15" s="9"/>
      <c r="G15" s="9"/>
      <c r="H15" s="9"/>
      <c r="I15" s="7"/>
      <c r="J15" s="37"/>
      <c r="K15" s="9"/>
      <c r="L15" s="7"/>
      <c r="M15" s="7"/>
    </row>
    <row r="16" spans="1:14">
      <c r="B16" s="7"/>
      <c r="C16" s="37"/>
      <c r="D16" s="9"/>
      <c r="E16" s="9"/>
      <c r="F16" s="9"/>
      <c r="G16" s="9"/>
      <c r="H16" s="9"/>
      <c r="I16" s="7"/>
      <c r="J16" s="37"/>
      <c r="K16" s="9"/>
      <c r="L16" s="7"/>
      <c r="M16" s="7"/>
    </row>
    <row r="17" spans="2:13">
      <c r="B17" s="7"/>
      <c r="C17" s="37"/>
      <c r="D17" s="9"/>
      <c r="E17" s="9"/>
      <c r="F17" s="9"/>
      <c r="G17" s="9"/>
      <c r="H17" s="9"/>
      <c r="I17" s="7"/>
      <c r="J17" s="37"/>
      <c r="K17" s="9"/>
      <c r="L17" s="7"/>
      <c r="M17" s="7"/>
    </row>
    <row r="18" spans="2:1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2:13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2:13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</sheetData>
  <mergeCells count="2">
    <mergeCell ref="C4:H4"/>
    <mergeCell ref="I4:N4"/>
  </mergeCells>
  <pageMargins left="0.7" right="0.7" top="0.75" bottom="0.75" header="0.3" footer="0.3"/>
  <pageSetup scale="5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P71"/>
  <sheetViews>
    <sheetView workbookViewId="0">
      <selection activeCell="AB60" sqref="A1:AB60"/>
    </sheetView>
  </sheetViews>
  <sheetFormatPr baseColWidth="10" defaultRowHeight="16"/>
  <sheetData>
    <row r="1" spans="1:28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1:28">
      <c r="A2" s="34"/>
      <c r="B2" s="50" t="s">
        <v>16</v>
      </c>
      <c r="C2" s="34"/>
      <c r="D2" s="41"/>
      <c r="E2" s="41"/>
      <c r="F2" s="41" t="s">
        <v>2</v>
      </c>
      <c r="G2" s="41" t="s">
        <v>109</v>
      </c>
      <c r="H2" s="41"/>
      <c r="I2" s="41"/>
      <c r="J2" s="42"/>
      <c r="K2" s="38"/>
      <c r="L2" s="38" t="s">
        <v>3</v>
      </c>
      <c r="M2" s="38" t="s">
        <v>109</v>
      </c>
      <c r="N2" s="38"/>
      <c r="O2" s="38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</row>
    <row r="3" spans="1:28">
      <c r="A3" s="34"/>
      <c r="B3" s="50" t="s">
        <v>5</v>
      </c>
      <c r="C3" s="34"/>
      <c r="D3" s="32">
        <v>1</v>
      </c>
      <c r="E3" s="32">
        <v>2</v>
      </c>
      <c r="F3" s="32">
        <v>3</v>
      </c>
      <c r="G3" s="32">
        <v>4</v>
      </c>
      <c r="H3" s="32">
        <v>5</v>
      </c>
      <c r="I3" s="32">
        <v>6</v>
      </c>
      <c r="J3" s="32">
        <v>7</v>
      </c>
      <c r="K3" s="32">
        <v>8</v>
      </c>
      <c r="L3" s="32">
        <v>9</v>
      </c>
      <c r="M3" s="32">
        <v>10</v>
      </c>
      <c r="N3" s="32">
        <v>11</v>
      </c>
      <c r="O3" s="32">
        <v>12</v>
      </c>
      <c r="P3" s="34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34"/>
    </row>
    <row r="4" spans="1:28">
      <c r="A4" s="34"/>
      <c r="B4" s="50" t="s">
        <v>135</v>
      </c>
      <c r="C4" s="34" t="s">
        <v>19</v>
      </c>
      <c r="D4" s="32">
        <v>61.111111100000002</v>
      </c>
      <c r="E4" s="32">
        <v>66.666666699999993</v>
      </c>
      <c r="F4" s="32">
        <v>61.111111100000002</v>
      </c>
      <c r="G4" s="32">
        <v>77.777777799999996</v>
      </c>
      <c r="H4" s="32">
        <v>77.777777799999996</v>
      </c>
      <c r="I4" s="32">
        <v>50</v>
      </c>
      <c r="J4" s="32">
        <v>72.222222200000004</v>
      </c>
      <c r="K4" s="32">
        <v>61.111111100000002</v>
      </c>
      <c r="L4" s="32">
        <v>66.666666699999993</v>
      </c>
      <c r="M4" s="32">
        <v>77.777777799999996</v>
      </c>
      <c r="N4" s="32">
        <v>77.777777799999996</v>
      </c>
      <c r="O4" s="32">
        <v>66.666666699999993</v>
      </c>
      <c r="P4" s="34"/>
      <c r="Q4" s="49"/>
      <c r="R4" s="35"/>
      <c r="S4" s="35"/>
      <c r="T4" s="35"/>
      <c r="U4" s="35"/>
      <c r="V4" s="35"/>
      <c r="W4" s="48"/>
      <c r="X4" s="48"/>
      <c r="Y4" s="48"/>
      <c r="Z4" s="48"/>
      <c r="AA4" s="48"/>
      <c r="AB4" s="34"/>
    </row>
    <row r="5" spans="1:28">
      <c r="A5" s="34"/>
      <c r="B5" s="50"/>
      <c r="C5" s="34" t="s">
        <v>20</v>
      </c>
      <c r="D5" s="32">
        <v>66.666666699999993</v>
      </c>
      <c r="E5" s="32">
        <v>66.666666699999993</v>
      </c>
      <c r="F5" s="32">
        <v>61.111111100000002</v>
      </c>
      <c r="G5" s="32">
        <v>72.222222200000004</v>
      </c>
      <c r="H5" s="32">
        <v>61.111111100000002</v>
      </c>
      <c r="I5" s="32">
        <v>38.888888899999998</v>
      </c>
      <c r="J5" s="32">
        <v>83.333333300000007</v>
      </c>
      <c r="K5" s="32">
        <v>61.111111100000002</v>
      </c>
      <c r="L5" s="32">
        <v>77.777777799999996</v>
      </c>
      <c r="M5" s="32">
        <v>72.222222200000004</v>
      </c>
      <c r="N5" s="32">
        <v>94.444444399999995</v>
      </c>
      <c r="O5" s="32">
        <v>72.222222200000004</v>
      </c>
      <c r="P5" s="34"/>
      <c r="Q5" s="49"/>
      <c r="R5" s="35"/>
      <c r="S5" s="35"/>
      <c r="T5" s="35"/>
      <c r="U5" s="35"/>
      <c r="V5" s="35"/>
      <c r="W5" s="48"/>
      <c r="X5" s="48"/>
      <c r="Y5" s="48"/>
      <c r="Z5" s="48"/>
      <c r="AA5" s="48"/>
      <c r="AB5" s="34"/>
    </row>
    <row r="6" spans="1:28">
      <c r="A6" s="34"/>
      <c r="B6" s="50"/>
      <c r="C6" s="34" t="s">
        <v>21</v>
      </c>
      <c r="D6" s="32">
        <v>50</v>
      </c>
      <c r="E6" s="32">
        <v>44.444444400000002</v>
      </c>
      <c r="F6" s="32">
        <v>33.3333333</v>
      </c>
      <c r="G6" s="32">
        <v>44.444444400000002</v>
      </c>
      <c r="H6" s="32">
        <v>50</v>
      </c>
      <c r="I6" s="32">
        <v>44.444444400000002</v>
      </c>
      <c r="J6" s="32">
        <v>88.888888899999998</v>
      </c>
      <c r="K6" s="32">
        <v>44.444444400000002</v>
      </c>
      <c r="L6" s="32">
        <v>72.222222200000004</v>
      </c>
      <c r="M6" s="32">
        <v>77.777777799999996</v>
      </c>
      <c r="N6" s="32">
        <v>77.777777799999996</v>
      </c>
      <c r="O6" s="32">
        <v>55.555555599999998</v>
      </c>
      <c r="P6" s="34"/>
      <c r="Q6" s="49"/>
      <c r="R6" s="35"/>
      <c r="S6" s="35"/>
      <c r="T6" s="35"/>
      <c r="U6" s="35"/>
      <c r="V6" s="35"/>
      <c r="W6" s="48"/>
      <c r="X6" s="48"/>
      <c r="Y6" s="48"/>
      <c r="Z6" s="48"/>
      <c r="AA6" s="48"/>
      <c r="AB6" s="34"/>
    </row>
    <row r="7" spans="1:28">
      <c r="A7" s="34"/>
      <c r="B7" s="50"/>
      <c r="C7" s="34" t="s">
        <v>22</v>
      </c>
      <c r="D7" s="32">
        <v>50</v>
      </c>
      <c r="E7" s="32">
        <v>44.444444400000002</v>
      </c>
      <c r="F7" s="32">
        <v>44.444444400000002</v>
      </c>
      <c r="G7" s="32">
        <v>61.111111100000002</v>
      </c>
      <c r="H7" s="32">
        <v>22.222222200000001</v>
      </c>
      <c r="I7" s="32">
        <v>27.777777799999999</v>
      </c>
      <c r="J7" s="32">
        <v>66.666666699999993</v>
      </c>
      <c r="K7" s="32">
        <v>38.888888899999998</v>
      </c>
      <c r="L7" s="32">
        <v>61.111111100000002</v>
      </c>
      <c r="M7" s="32">
        <v>44.444444400000002</v>
      </c>
      <c r="N7" s="32">
        <v>66.666666699999993</v>
      </c>
      <c r="O7" s="32">
        <v>50</v>
      </c>
      <c r="P7" s="34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34"/>
    </row>
    <row r="8" spans="1:28">
      <c r="A8" s="34"/>
      <c r="B8" s="50"/>
      <c r="C8" s="34" t="s">
        <v>23</v>
      </c>
      <c r="D8" s="32">
        <v>27.777777799999999</v>
      </c>
      <c r="E8" s="32">
        <v>50</v>
      </c>
      <c r="F8" s="32">
        <v>44.444444400000002</v>
      </c>
      <c r="G8" s="32">
        <v>50</v>
      </c>
      <c r="H8" s="32">
        <v>33.3333333</v>
      </c>
      <c r="I8" s="32">
        <v>22.222222200000001</v>
      </c>
      <c r="J8" s="32">
        <v>61.111111100000002</v>
      </c>
      <c r="K8" s="32">
        <v>22.222222200000001</v>
      </c>
      <c r="L8" s="32">
        <v>38.888888899999998</v>
      </c>
      <c r="M8" s="32">
        <v>33.3333333</v>
      </c>
      <c r="N8" s="32">
        <v>55.555555599999998</v>
      </c>
      <c r="O8" s="32">
        <v>50</v>
      </c>
      <c r="P8" s="34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34"/>
    </row>
    <row r="9" spans="1:28">
      <c r="A9" s="34"/>
      <c r="B9" s="50"/>
      <c r="C9" s="34" t="s">
        <v>24</v>
      </c>
      <c r="D9" s="32">
        <v>44.444444400000002</v>
      </c>
      <c r="E9" s="32">
        <v>27.777777799999999</v>
      </c>
      <c r="F9" s="32">
        <v>33.3333333</v>
      </c>
      <c r="G9" s="32">
        <v>44.444444400000002</v>
      </c>
      <c r="H9" s="32">
        <v>16.6666667</v>
      </c>
      <c r="I9" s="32">
        <v>11.1111111</v>
      </c>
      <c r="J9" s="32">
        <v>55.555555599999998</v>
      </c>
      <c r="K9" s="32">
        <v>16.6666667</v>
      </c>
      <c r="L9" s="32">
        <v>55.555555599999998</v>
      </c>
      <c r="M9" s="32">
        <v>22.222222200000001</v>
      </c>
      <c r="N9" s="32">
        <v>66.666666699999993</v>
      </c>
      <c r="O9" s="32">
        <v>22.222222200000001</v>
      </c>
      <c r="P9" s="34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34"/>
    </row>
    <row r="10" spans="1:28">
      <c r="A10" s="34"/>
      <c r="B10" s="50"/>
      <c r="C10" s="34" t="s">
        <v>25</v>
      </c>
      <c r="D10" s="32">
        <v>44.444444400000002</v>
      </c>
      <c r="E10" s="32">
        <v>27.777777799999999</v>
      </c>
      <c r="F10" s="32">
        <v>33.3333333</v>
      </c>
      <c r="G10" s="32">
        <v>44.444444400000002</v>
      </c>
      <c r="H10" s="32">
        <v>16.6666667</v>
      </c>
      <c r="I10" s="32">
        <v>11.1111111</v>
      </c>
      <c r="J10" s="32">
        <v>55.555555599999998</v>
      </c>
      <c r="K10" s="32">
        <v>16.6666667</v>
      </c>
      <c r="L10" s="32">
        <v>55.555555599999998</v>
      </c>
      <c r="M10" s="32">
        <v>22.222222200000001</v>
      </c>
      <c r="N10" s="32">
        <v>66.666666699999993</v>
      </c>
      <c r="O10" s="32">
        <v>22.222222200000001</v>
      </c>
      <c r="P10" s="34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34"/>
    </row>
    <row r="11" spans="1:28">
      <c r="A11" s="34"/>
      <c r="B11" s="50"/>
      <c r="C11" s="34"/>
      <c r="D11" s="32"/>
      <c r="E11" s="32"/>
      <c r="F11" s="32"/>
      <c r="G11" s="32"/>
      <c r="H11" s="32"/>
      <c r="I11" s="32"/>
      <c r="J11" s="32"/>
      <c r="K11" s="34"/>
      <c r="L11" s="34"/>
      <c r="M11" s="34"/>
      <c r="N11" s="34"/>
      <c r="O11" s="34"/>
      <c r="P11" s="34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34"/>
    </row>
    <row r="12" spans="1:28">
      <c r="A12" s="34"/>
      <c r="B12" s="50"/>
      <c r="C12" s="34"/>
      <c r="D12" s="32"/>
      <c r="E12" s="32"/>
      <c r="F12" s="32"/>
      <c r="G12" s="32"/>
      <c r="H12" s="32"/>
      <c r="I12" s="32"/>
      <c r="J12" s="32"/>
      <c r="K12" s="34"/>
      <c r="L12" s="34"/>
      <c r="M12" s="34"/>
      <c r="N12" s="34"/>
      <c r="O12" s="34"/>
      <c r="P12" s="34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34"/>
    </row>
    <row r="13" spans="1:28">
      <c r="A13" s="34"/>
      <c r="B13" s="50" t="s">
        <v>136</v>
      </c>
      <c r="C13" s="34"/>
      <c r="D13" s="41"/>
      <c r="E13" s="41"/>
      <c r="F13" s="41" t="s">
        <v>2</v>
      </c>
      <c r="G13" s="41" t="s">
        <v>109</v>
      </c>
      <c r="H13" s="41"/>
      <c r="I13" s="41"/>
      <c r="J13" s="42"/>
      <c r="K13" s="38"/>
      <c r="L13" s="38" t="s">
        <v>3</v>
      </c>
      <c r="M13" s="38" t="s">
        <v>109</v>
      </c>
      <c r="N13" s="38"/>
      <c r="O13" s="38"/>
      <c r="P13" s="34"/>
      <c r="Q13" s="49"/>
      <c r="R13" s="35"/>
      <c r="S13" s="35"/>
      <c r="T13" s="35"/>
      <c r="U13" s="35"/>
      <c r="V13" s="35"/>
      <c r="W13" s="48"/>
      <c r="X13" s="49"/>
      <c r="Y13" s="35"/>
      <c r="Z13" s="48"/>
      <c r="AA13" s="48"/>
      <c r="AB13" s="34"/>
    </row>
    <row r="14" spans="1:28">
      <c r="A14" s="34"/>
      <c r="B14" s="50"/>
      <c r="C14" s="34" t="s">
        <v>19</v>
      </c>
      <c r="D14" s="32">
        <v>61.111111100000002</v>
      </c>
      <c r="E14" s="32">
        <v>66.666666699999993</v>
      </c>
      <c r="F14" s="32">
        <v>61.111111100000002</v>
      </c>
      <c r="G14" s="32">
        <v>77.777777799999996</v>
      </c>
      <c r="H14" s="32">
        <v>77.777777799999996</v>
      </c>
      <c r="I14" s="32">
        <v>50</v>
      </c>
      <c r="J14" s="39">
        <v>72.222222200000004</v>
      </c>
      <c r="K14" s="39">
        <v>61.111111100000002</v>
      </c>
      <c r="L14" s="39">
        <v>66.666666699999993</v>
      </c>
      <c r="M14" s="39">
        <v>77.777777799999996</v>
      </c>
      <c r="N14" s="39">
        <v>77.777777799999996</v>
      </c>
      <c r="O14" s="39">
        <v>66.666666699999993</v>
      </c>
      <c r="P14" s="34"/>
      <c r="Q14" s="49"/>
      <c r="R14" s="35"/>
      <c r="S14" s="35"/>
      <c r="T14" s="35"/>
      <c r="U14" s="35"/>
      <c r="V14" s="35"/>
      <c r="W14" s="48"/>
      <c r="X14" s="49"/>
      <c r="Y14" s="35"/>
      <c r="Z14" s="48"/>
      <c r="AA14" s="48"/>
      <c r="AB14" s="34"/>
    </row>
    <row r="15" spans="1:28">
      <c r="A15" s="34"/>
      <c r="B15" s="50"/>
      <c r="C15" s="34" t="s">
        <v>25</v>
      </c>
      <c r="D15" s="32">
        <v>44.444444400000002</v>
      </c>
      <c r="E15" s="32">
        <v>27.777777799999999</v>
      </c>
      <c r="F15" s="32">
        <v>33.3333333</v>
      </c>
      <c r="G15" s="32">
        <v>44.444444400000002</v>
      </c>
      <c r="H15" s="32">
        <v>16.6666667</v>
      </c>
      <c r="I15" s="32">
        <v>11.1111111</v>
      </c>
      <c r="J15" s="39">
        <v>55.555555599999998</v>
      </c>
      <c r="K15" s="39">
        <v>16.6666667</v>
      </c>
      <c r="L15" s="39">
        <v>55.555555599999998</v>
      </c>
      <c r="M15" s="39">
        <v>22.222222200000001</v>
      </c>
      <c r="N15" s="39">
        <v>66.666666699999993</v>
      </c>
      <c r="O15" s="39">
        <v>22.222222200000001</v>
      </c>
      <c r="P15" s="34"/>
      <c r="Q15" s="49"/>
      <c r="R15" s="35"/>
      <c r="S15" s="35"/>
      <c r="T15" s="35"/>
      <c r="U15" s="35"/>
      <c r="V15" s="35"/>
      <c r="W15" s="48"/>
      <c r="X15" s="49"/>
      <c r="Y15" s="35"/>
      <c r="Z15" s="48"/>
      <c r="AA15" s="48"/>
      <c r="AB15" s="34"/>
    </row>
    <row r="16" spans="1:28">
      <c r="A16" s="34"/>
      <c r="B16" s="50"/>
      <c r="C16" s="34" t="s">
        <v>26</v>
      </c>
      <c r="D16" s="32">
        <v>88.888888899999998</v>
      </c>
      <c r="E16" s="32">
        <v>83.333333300000007</v>
      </c>
      <c r="F16" s="32">
        <v>94.444444399999995</v>
      </c>
      <c r="G16" s="32">
        <v>77.777777799999996</v>
      </c>
      <c r="H16" s="32">
        <v>77.777777799999996</v>
      </c>
      <c r="I16" s="32">
        <v>66.666666699999993</v>
      </c>
      <c r="J16" s="39">
        <v>61.111111100000002</v>
      </c>
      <c r="K16" s="39">
        <v>66.666666699999993</v>
      </c>
      <c r="L16" s="39">
        <v>61.111111100000002</v>
      </c>
      <c r="M16" s="39">
        <v>38.888888899999998</v>
      </c>
      <c r="N16" s="39">
        <v>83.333333300000007</v>
      </c>
      <c r="O16" s="39">
        <v>44.444444400000002</v>
      </c>
      <c r="P16" s="34"/>
      <c r="Q16" s="49"/>
      <c r="R16" s="35"/>
      <c r="S16" s="35"/>
      <c r="T16" s="35"/>
      <c r="U16" s="35"/>
      <c r="V16" s="35"/>
      <c r="W16" s="48"/>
      <c r="X16" s="49"/>
      <c r="Y16" s="35"/>
      <c r="Z16" s="48"/>
      <c r="AA16" s="48"/>
      <c r="AB16" s="34"/>
    </row>
    <row r="17" spans="1:28">
      <c r="A17" s="34"/>
      <c r="B17" s="50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49"/>
      <c r="R17" s="35"/>
      <c r="S17" s="35"/>
      <c r="T17" s="35"/>
      <c r="U17" s="35"/>
      <c r="V17" s="35"/>
      <c r="W17" s="48"/>
      <c r="X17" s="49"/>
      <c r="Y17" s="35"/>
      <c r="Z17" s="48"/>
      <c r="AA17" s="48"/>
      <c r="AB17" s="34"/>
    </row>
    <row r="18" spans="1:28">
      <c r="A18" s="34"/>
      <c r="B18" s="50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49"/>
      <c r="R18" s="35"/>
      <c r="S18" s="35"/>
      <c r="T18" s="35"/>
      <c r="U18" s="35"/>
      <c r="V18" s="35"/>
      <c r="W18" s="48"/>
      <c r="X18" s="48"/>
      <c r="Y18" s="48"/>
      <c r="Z18" s="48"/>
      <c r="AA18" s="48"/>
      <c r="AB18" s="34"/>
    </row>
    <row r="19" spans="1:28">
      <c r="A19" s="34"/>
      <c r="B19" s="50" t="s">
        <v>137</v>
      </c>
      <c r="C19" s="34" t="s">
        <v>28</v>
      </c>
      <c r="D19" s="32">
        <v>44.444444500000003</v>
      </c>
      <c r="E19" s="32">
        <v>55.555555499999997</v>
      </c>
      <c r="F19" s="32">
        <v>61.111111100000002</v>
      </c>
      <c r="G19" s="32">
        <v>33.333333400000001</v>
      </c>
      <c r="H19" s="32">
        <v>61.111111100000002</v>
      </c>
      <c r="I19" s="32">
        <v>55.555555599999998</v>
      </c>
      <c r="J19" s="39">
        <v>5.5555554999999996</v>
      </c>
      <c r="K19" s="39">
        <v>50</v>
      </c>
      <c r="L19" s="39">
        <v>5.5555554999999996</v>
      </c>
      <c r="M19" s="39">
        <v>16.6666667</v>
      </c>
      <c r="N19" s="39">
        <v>16.666666599999999</v>
      </c>
      <c r="O19" s="39">
        <v>22.222222200000001</v>
      </c>
      <c r="P19" s="34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34"/>
    </row>
    <row r="20" spans="1:28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34"/>
    </row>
    <row r="21" spans="1:28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34"/>
    </row>
    <row r="22" spans="1:28">
      <c r="A22" s="34"/>
      <c r="B22" s="50" t="s">
        <v>17</v>
      </c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34"/>
    </row>
    <row r="23" spans="1:28">
      <c r="A23" s="34"/>
      <c r="B23" s="50" t="s">
        <v>8</v>
      </c>
      <c r="C23" s="34"/>
      <c r="D23" s="41"/>
      <c r="E23" s="41"/>
      <c r="F23" s="41" t="s">
        <v>2</v>
      </c>
      <c r="G23" s="41" t="s">
        <v>105</v>
      </c>
      <c r="H23" s="41"/>
      <c r="I23" s="41"/>
      <c r="J23" s="41" t="s">
        <v>140</v>
      </c>
      <c r="K23" s="42"/>
      <c r="L23" s="38"/>
      <c r="M23" s="38" t="s">
        <v>3</v>
      </c>
      <c r="N23" s="38" t="s">
        <v>109</v>
      </c>
      <c r="O23" s="38"/>
      <c r="P23" s="3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34"/>
    </row>
    <row r="24" spans="1:28">
      <c r="A24" s="34"/>
      <c r="B24" s="50" t="s">
        <v>135</v>
      </c>
      <c r="C24" s="34" t="s">
        <v>19</v>
      </c>
      <c r="D24" s="32">
        <v>83.333333330000002</v>
      </c>
      <c r="E24" s="32">
        <v>88.888888890000004</v>
      </c>
      <c r="F24" s="32">
        <v>66.666666669999998</v>
      </c>
      <c r="G24" s="32">
        <v>77.777777779999994</v>
      </c>
      <c r="H24" s="32">
        <v>83.333333330000002</v>
      </c>
      <c r="I24" s="32">
        <v>83.333333330000002</v>
      </c>
      <c r="J24" s="32">
        <v>66.67</v>
      </c>
      <c r="K24" s="32">
        <v>61.111111110000003</v>
      </c>
      <c r="L24" s="32">
        <v>88.888888890000004</v>
      </c>
      <c r="M24" s="32">
        <v>66.666666669999998</v>
      </c>
      <c r="N24" s="32">
        <v>66.666666669999998</v>
      </c>
      <c r="O24" s="32">
        <v>72.222222220000006</v>
      </c>
      <c r="P24" s="32">
        <v>94.44</v>
      </c>
      <c r="Q24" s="48"/>
      <c r="R24" s="49"/>
      <c r="S24" s="35"/>
      <c r="T24" s="35"/>
      <c r="U24" s="35"/>
      <c r="V24" s="35"/>
      <c r="W24" s="35"/>
      <c r="X24" s="48"/>
      <c r="Y24" s="48"/>
      <c r="Z24" s="48"/>
      <c r="AA24" s="48"/>
      <c r="AB24" s="34"/>
    </row>
    <row r="25" spans="1:28">
      <c r="A25" s="34"/>
      <c r="B25" s="50"/>
      <c r="C25" s="34" t="s">
        <v>20</v>
      </c>
      <c r="D25" s="32">
        <v>83.333333330000002</v>
      </c>
      <c r="E25" s="32">
        <v>94.444444439999998</v>
      </c>
      <c r="F25" s="32">
        <v>61.111111110000003</v>
      </c>
      <c r="G25" s="32">
        <v>83.333333330000002</v>
      </c>
      <c r="H25" s="32">
        <v>61.111111110000003</v>
      </c>
      <c r="I25" s="32">
        <v>50</v>
      </c>
      <c r="J25" s="32">
        <v>72.22</v>
      </c>
      <c r="K25" s="32">
        <v>44.444444439999998</v>
      </c>
      <c r="L25" s="32">
        <v>66.666666669999998</v>
      </c>
      <c r="M25" s="32">
        <v>66.666666669999998</v>
      </c>
      <c r="N25" s="32">
        <v>72.222222220000006</v>
      </c>
      <c r="O25" s="32">
        <v>55.555555560000002</v>
      </c>
      <c r="P25" s="32">
        <v>83.333333330000002</v>
      </c>
      <c r="Q25" s="48"/>
      <c r="R25" s="49"/>
      <c r="S25" s="35"/>
      <c r="T25" s="35"/>
      <c r="U25" s="35"/>
      <c r="V25" s="35"/>
      <c r="W25" s="35"/>
      <c r="X25" s="48"/>
      <c r="Y25" s="48"/>
      <c r="Z25" s="48"/>
      <c r="AA25" s="48"/>
      <c r="AB25" s="34"/>
    </row>
    <row r="26" spans="1:28">
      <c r="A26" s="34"/>
      <c r="B26" s="50"/>
      <c r="C26" s="34" t="s">
        <v>21</v>
      </c>
      <c r="D26" s="32">
        <v>72.222222220000006</v>
      </c>
      <c r="E26" s="32">
        <v>88.888888890000004</v>
      </c>
      <c r="F26" s="32">
        <v>61.111111110000003</v>
      </c>
      <c r="G26" s="32">
        <v>72.222222220000006</v>
      </c>
      <c r="H26" s="32">
        <v>88.888888890000004</v>
      </c>
      <c r="I26" s="32">
        <v>22.222222219999999</v>
      </c>
      <c r="J26" s="32">
        <v>38.89</v>
      </c>
      <c r="K26" s="32">
        <v>11.11111111</v>
      </c>
      <c r="L26" s="32">
        <v>61.111111110000003</v>
      </c>
      <c r="M26" s="32">
        <v>66.666666669999998</v>
      </c>
      <c r="N26" s="32">
        <v>38.888888889999997</v>
      </c>
      <c r="O26" s="32">
        <v>44.444444439999998</v>
      </c>
      <c r="P26" s="32">
        <v>44.444444439999998</v>
      </c>
      <c r="Q26" s="48"/>
      <c r="R26" s="49"/>
      <c r="S26" s="35"/>
      <c r="T26" s="35"/>
      <c r="U26" s="35"/>
      <c r="V26" s="35"/>
      <c r="W26" s="35"/>
      <c r="X26" s="48"/>
      <c r="Y26" s="48"/>
      <c r="Z26" s="48"/>
      <c r="AA26" s="48"/>
      <c r="AB26" s="34"/>
    </row>
    <row r="27" spans="1:28">
      <c r="A27" s="34"/>
      <c r="B27" s="50"/>
      <c r="C27" s="34" t="s">
        <v>22</v>
      </c>
      <c r="D27" s="32">
        <v>83.333333330000002</v>
      </c>
      <c r="E27" s="32">
        <v>61.111111110000003</v>
      </c>
      <c r="F27" s="32">
        <v>50</v>
      </c>
      <c r="G27" s="32">
        <v>61.111111110000003</v>
      </c>
      <c r="H27" s="32">
        <v>38.888888889999997</v>
      </c>
      <c r="I27" s="32">
        <v>61.111111110000003</v>
      </c>
      <c r="J27" s="32">
        <v>11.11</v>
      </c>
      <c r="K27" s="32">
        <v>22.222222219999999</v>
      </c>
      <c r="L27" s="32">
        <v>61.111111110000003</v>
      </c>
      <c r="M27" s="32">
        <v>55.555555560000002</v>
      </c>
      <c r="N27" s="32">
        <v>11.11111111</v>
      </c>
      <c r="O27" s="32">
        <v>38.888888889999997</v>
      </c>
      <c r="P27" s="32">
        <v>38.888888889999997</v>
      </c>
      <c r="Q27" s="48"/>
      <c r="R27" s="49"/>
      <c r="S27" s="35"/>
      <c r="T27" s="35"/>
      <c r="U27" s="35"/>
      <c r="V27" s="35"/>
      <c r="W27" s="35"/>
      <c r="X27" s="48"/>
      <c r="Y27" s="48"/>
      <c r="Z27" s="48"/>
      <c r="AA27" s="48"/>
      <c r="AB27" s="34"/>
    </row>
    <row r="28" spans="1:28">
      <c r="A28" s="34"/>
      <c r="B28" s="50"/>
      <c r="C28" s="34" t="s">
        <v>23</v>
      </c>
      <c r="D28" s="32">
        <v>77.777777779999994</v>
      </c>
      <c r="E28" s="32">
        <v>44.444444439999998</v>
      </c>
      <c r="F28" s="32">
        <v>44.444444439999998</v>
      </c>
      <c r="G28" s="32">
        <v>66.666666669999998</v>
      </c>
      <c r="H28" s="32">
        <v>27.777777780000001</v>
      </c>
      <c r="I28" s="32">
        <v>38.888888889999997</v>
      </c>
      <c r="J28" s="32">
        <v>11.11</v>
      </c>
      <c r="K28" s="32">
        <v>27.777777780000001</v>
      </c>
      <c r="L28" s="32">
        <v>44.444444439999998</v>
      </c>
      <c r="M28" s="32">
        <v>50</v>
      </c>
      <c r="N28" s="32">
        <v>11.11111111</v>
      </c>
      <c r="O28" s="32">
        <v>11.11111111</v>
      </c>
      <c r="P28" s="32">
        <v>27.77</v>
      </c>
      <c r="Q28" s="48"/>
      <c r="R28" s="49"/>
      <c r="S28" s="35"/>
      <c r="T28" s="35"/>
      <c r="U28" s="35"/>
      <c r="V28" s="35"/>
      <c r="W28" s="35"/>
      <c r="X28" s="48"/>
      <c r="Y28" s="48"/>
      <c r="Z28" s="48"/>
      <c r="AA28" s="48"/>
      <c r="AB28" s="34"/>
    </row>
    <row r="29" spans="1:28">
      <c r="A29" s="34"/>
      <c r="B29" s="50"/>
      <c r="C29" s="34" t="s">
        <v>24</v>
      </c>
      <c r="D29" s="32">
        <v>72</v>
      </c>
      <c r="E29" s="32">
        <v>66</v>
      </c>
      <c r="F29" s="32">
        <v>22</v>
      </c>
      <c r="G29" s="32">
        <v>72</v>
      </c>
      <c r="H29" s="32">
        <v>33</v>
      </c>
      <c r="I29" s="32">
        <v>22</v>
      </c>
      <c r="J29" s="32">
        <v>11.11</v>
      </c>
      <c r="K29" s="32">
        <v>11</v>
      </c>
      <c r="L29" s="32">
        <v>27</v>
      </c>
      <c r="M29" s="32">
        <v>50</v>
      </c>
      <c r="N29" s="32">
        <v>11</v>
      </c>
      <c r="O29" s="32">
        <v>11</v>
      </c>
      <c r="P29" s="32">
        <v>27.77</v>
      </c>
      <c r="Q29" s="48"/>
      <c r="R29" s="35"/>
      <c r="S29" s="35"/>
      <c r="T29" s="35"/>
      <c r="U29" s="35"/>
      <c r="V29" s="35"/>
      <c r="W29" s="48"/>
      <c r="X29" s="48"/>
      <c r="Y29" s="48"/>
      <c r="Z29" s="48"/>
      <c r="AA29" s="48"/>
      <c r="AB29" s="34"/>
    </row>
    <row r="30" spans="1:28">
      <c r="A30" s="34"/>
      <c r="B30" s="50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48"/>
      <c r="R30" s="35"/>
      <c r="S30" s="35"/>
      <c r="T30" s="35"/>
      <c r="U30" s="35"/>
      <c r="V30" s="35"/>
      <c r="W30" s="48"/>
      <c r="X30" s="48"/>
      <c r="Y30" s="48"/>
      <c r="Z30" s="48"/>
      <c r="AA30" s="48"/>
      <c r="AB30" s="34"/>
    </row>
    <row r="31" spans="1:28">
      <c r="A31" s="34"/>
      <c r="B31" s="50" t="s">
        <v>136</v>
      </c>
      <c r="C31" s="34"/>
      <c r="D31" s="41"/>
      <c r="E31" s="41"/>
      <c r="F31" s="41" t="s">
        <v>2</v>
      </c>
      <c r="G31" s="41" t="s">
        <v>105</v>
      </c>
      <c r="H31" s="41"/>
      <c r="I31" s="41"/>
      <c r="J31" s="41"/>
      <c r="K31" s="42"/>
      <c r="L31" s="38"/>
      <c r="M31" s="38" t="s">
        <v>3</v>
      </c>
      <c r="N31" s="38" t="s">
        <v>109</v>
      </c>
      <c r="O31" s="38"/>
      <c r="P31" s="38"/>
      <c r="Q31" s="48"/>
      <c r="R31" s="49"/>
      <c r="S31" s="35"/>
      <c r="T31" s="35"/>
      <c r="U31" s="35"/>
      <c r="V31" s="35"/>
      <c r="W31" s="35"/>
      <c r="X31" s="48"/>
      <c r="Y31" s="49"/>
      <c r="Z31" s="35"/>
      <c r="AA31" s="48"/>
      <c r="AB31" s="34"/>
    </row>
    <row r="32" spans="1:28">
      <c r="A32" s="34"/>
      <c r="B32" s="50"/>
      <c r="C32" s="34" t="s">
        <v>19</v>
      </c>
      <c r="D32" s="32">
        <v>83.333333330000002</v>
      </c>
      <c r="E32" s="32">
        <v>88.888888890000004</v>
      </c>
      <c r="F32" s="32">
        <v>66.666666669999998</v>
      </c>
      <c r="G32" s="32">
        <v>77.777777779999994</v>
      </c>
      <c r="H32" s="32">
        <v>83.333333330000002</v>
      </c>
      <c r="I32" s="32">
        <v>83.333333330000002</v>
      </c>
      <c r="J32" s="32">
        <v>66.666666669999998</v>
      </c>
      <c r="K32" s="39">
        <v>61.111111110000003</v>
      </c>
      <c r="L32" s="39">
        <v>88.888888890000004</v>
      </c>
      <c r="M32" s="39">
        <v>66.666666669999998</v>
      </c>
      <c r="N32" s="39">
        <v>66.666666669999998</v>
      </c>
      <c r="O32" s="39">
        <v>72.222222220000006</v>
      </c>
      <c r="P32" s="39">
        <v>94.444444439999998</v>
      </c>
      <c r="Q32" s="35"/>
      <c r="R32" s="49"/>
      <c r="S32" s="35"/>
      <c r="T32" s="35"/>
      <c r="U32" s="35"/>
      <c r="V32" s="35"/>
      <c r="W32" s="35"/>
      <c r="X32" s="48"/>
      <c r="Y32" s="49"/>
      <c r="Z32" s="35"/>
      <c r="AA32" s="48"/>
      <c r="AB32" s="34"/>
    </row>
    <row r="33" spans="1:37">
      <c r="A33" s="34"/>
      <c r="B33" s="34"/>
      <c r="C33" s="34" t="s">
        <v>24</v>
      </c>
      <c r="D33" s="32">
        <v>72</v>
      </c>
      <c r="E33" s="32">
        <v>66</v>
      </c>
      <c r="F33" s="32">
        <v>22</v>
      </c>
      <c r="G33" s="32">
        <v>72</v>
      </c>
      <c r="H33" s="32">
        <v>33</v>
      </c>
      <c r="I33" s="32">
        <v>22</v>
      </c>
      <c r="J33" s="32">
        <v>11</v>
      </c>
      <c r="K33" s="39">
        <v>11</v>
      </c>
      <c r="L33" s="39">
        <v>27</v>
      </c>
      <c r="M33" s="39">
        <v>50</v>
      </c>
      <c r="N33" s="39">
        <v>11</v>
      </c>
      <c r="O33" s="39">
        <v>11</v>
      </c>
      <c r="P33" s="39">
        <v>27</v>
      </c>
      <c r="Q33" s="48"/>
      <c r="R33" s="49"/>
      <c r="S33" s="35"/>
      <c r="T33" s="35"/>
      <c r="U33" s="35"/>
      <c r="V33" s="35"/>
      <c r="W33" s="35"/>
      <c r="X33" s="48"/>
      <c r="Y33" s="49"/>
      <c r="Z33" s="35"/>
      <c r="AA33" s="48"/>
      <c r="AB33" s="34"/>
    </row>
    <row r="34" spans="1:37">
      <c r="A34" s="34"/>
      <c r="B34" s="50"/>
      <c r="C34" s="34" t="s">
        <v>26</v>
      </c>
      <c r="D34" s="32">
        <v>100</v>
      </c>
      <c r="E34" s="32">
        <v>88.888888890000004</v>
      </c>
      <c r="F34" s="32">
        <v>72.222222220000006</v>
      </c>
      <c r="G34" s="32">
        <v>94.444444439999998</v>
      </c>
      <c r="H34" s="32">
        <v>61.111111110000003</v>
      </c>
      <c r="I34" s="32">
        <v>66.666666669999998</v>
      </c>
      <c r="J34" s="32">
        <v>50</v>
      </c>
      <c r="K34" s="39">
        <v>11.11111111</v>
      </c>
      <c r="L34" s="39">
        <v>38.888888889999997</v>
      </c>
      <c r="M34" s="39">
        <v>66.666666669999998</v>
      </c>
      <c r="N34" s="39">
        <v>33.333333330000002</v>
      </c>
      <c r="O34" s="39">
        <v>22.222222219999999</v>
      </c>
      <c r="P34" s="39">
        <v>16.666666670000001</v>
      </c>
      <c r="Q34" s="48"/>
      <c r="R34" s="49"/>
      <c r="S34" s="35"/>
      <c r="T34" s="35"/>
      <c r="U34" s="35"/>
      <c r="V34" s="35"/>
      <c r="W34" s="35"/>
      <c r="X34" s="48"/>
      <c r="Y34" s="49"/>
      <c r="Z34" s="35"/>
      <c r="AA34" s="48"/>
      <c r="AB34" s="34"/>
    </row>
    <row r="35" spans="1:37">
      <c r="A35" s="34"/>
      <c r="B35" s="50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48"/>
      <c r="R35" s="49"/>
      <c r="S35" s="35"/>
      <c r="T35" s="35"/>
      <c r="U35" s="35"/>
      <c r="V35" s="35"/>
      <c r="W35" s="35"/>
      <c r="X35" s="48"/>
      <c r="Y35" s="49"/>
      <c r="Z35" s="35"/>
      <c r="AA35" s="48"/>
      <c r="AB35" s="34"/>
    </row>
    <row r="36" spans="1:37">
      <c r="A36" s="34"/>
      <c r="B36" s="50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49"/>
      <c r="S36" s="35"/>
      <c r="T36" s="35"/>
      <c r="U36" s="35"/>
      <c r="V36" s="35"/>
      <c r="W36" s="35"/>
      <c r="X36" s="48"/>
      <c r="Y36" s="34"/>
      <c r="Z36" s="34"/>
      <c r="AA36" s="34"/>
      <c r="AB36" s="34"/>
    </row>
    <row r="37" spans="1:37">
      <c r="A37" s="34"/>
      <c r="B37" s="50" t="s">
        <v>137</v>
      </c>
      <c r="C37" s="34" t="s">
        <v>28</v>
      </c>
      <c r="D37" s="32">
        <f>D34-D33</f>
        <v>28</v>
      </c>
      <c r="E37" s="32">
        <f t="shared" ref="E37:P37" si="0">E34-E33</f>
        <v>22.888888890000004</v>
      </c>
      <c r="F37" s="32">
        <f t="shared" si="0"/>
        <v>50.222222220000006</v>
      </c>
      <c r="G37" s="32">
        <f t="shared" si="0"/>
        <v>22.444444439999998</v>
      </c>
      <c r="H37" s="32">
        <f t="shared" si="0"/>
        <v>28.111111110000003</v>
      </c>
      <c r="I37" s="32">
        <f t="shared" si="0"/>
        <v>44.666666669999998</v>
      </c>
      <c r="J37" s="32">
        <f t="shared" si="0"/>
        <v>39</v>
      </c>
      <c r="K37" s="39">
        <f>K34-K33</f>
        <v>0.11111110999999951</v>
      </c>
      <c r="L37" s="39">
        <f t="shared" si="0"/>
        <v>11.888888889999997</v>
      </c>
      <c r="M37" s="39">
        <f t="shared" si="0"/>
        <v>16.666666669999998</v>
      </c>
      <c r="N37" s="39">
        <f t="shared" si="0"/>
        <v>22.333333330000002</v>
      </c>
      <c r="O37" s="39">
        <f t="shared" si="0"/>
        <v>11.222222219999999</v>
      </c>
      <c r="P37" s="39">
        <f t="shared" si="0"/>
        <v>-10.333333329999999</v>
      </c>
      <c r="Q37" s="34"/>
      <c r="R37" s="34"/>
      <c r="S37" s="32"/>
      <c r="T37" s="32"/>
      <c r="U37" s="32"/>
      <c r="V37" s="32"/>
      <c r="W37" s="34"/>
      <c r="X37" s="34"/>
      <c r="Y37" s="34"/>
      <c r="Z37" s="34"/>
      <c r="AA37" s="34"/>
      <c r="AB37" s="34"/>
    </row>
    <row r="38" spans="1:37">
      <c r="A38" s="34"/>
      <c r="B38" s="50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2"/>
      <c r="T38" s="32"/>
      <c r="U38" s="32"/>
      <c r="V38" s="32"/>
      <c r="W38" s="34"/>
      <c r="X38" s="34"/>
      <c r="Y38" s="34"/>
      <c r="Z38" s="34"/>
      <c r="AA38" s="34"/>
      <c r="AB38" s="34"/>
    </row>
    <row r="39" spans="1:37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2"/>
      <c r="T39" s="32"/>
      <c r="U39" s="32"/>
      <c r="V39" s="32"/>
      <c r="W39" s="34"/>
      <c r="X39" s="34"/>
      <c r="Y39" s="34"/>
      <c r="Z39" s="34"/>
      <c r="AA39" s="34"/>
      <c r="AB39" s="34"/>
    </row>
    <row r="40" spans="1:37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2"/>
      <c r="R40" s="32"/>
      <c r="S40" s="32"/>
      <c r="T40" s="32"/>
      <c r="U40" s="32"/>
      <c r="V40" s="32"/>
      <c r="W40" s="34"/>
      <c r="X40" s="34"/>
      <c r="Y40" s="34"/>
      <c r="Z40" s="34"/>
      <c r="AA40" s="34"/>
      <c r="AB40" s="34"/>
    </row>
    <row r="41" spans="1:37">
      <c r="A41" s="34"/>
      <c r="B41" s="50" t="s">
        <v>18</v>
      </c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2"/>
      <c r="R41" s="32"/>
      <c r="S41" s="32"/>
      <c r="T41" s="32"/>
      <c r="U41" s="32"/>
      <c r="V41" s="32"/>
      <c r="W41" s="34"/>
      <c r="X41" s="34"/>
      <c r="Y41" s="34"/>
      <c r="Z41" s="34"/>
      <c r="AA41" s="34"/>
      <c r="AB41" s="34"/>
    </row>
    <row r="42" spans="1:37">
      <c r="A42" s="34"/>
      <c r="B42" s="50" t="s">
        <v>27</v>
      </c>
      <c r="C42" s="34"/>
      <c r="D42" s="28"/>
      <c r="E42" s="28"/>
      <c r="F42" s="28"/>
      <c r="G42" s="28"/>
      <c r="H42" s="28"/>
      <c r="I42" s="29" t="s">
        <v>5</v>
      </c>
      <c r="J42" s="28"/>
      <c r="K42" s="28"/>
      <c r="L42" s="28"/>
      <c r="M42" s="28"/>
      <c r="N42" s="28"/>
      <c r="O42" s="28"/>
      <c r="P42" s="40"/>
      <c r="Q42" s="40"/>
      <c r="R42" s="40"/>
      <c r="S42" s="40"/>
      <c r="T42" s="40"/>
      <c r="U42" s="43" t="s">
        <v>8</v>
      </c>
      <c r="V42" s="40"/>
      <c r="W42" s="40"/>
      <c r="X42" s="40"/>
      <c r="Y42" s="40"/>
      <c r="Z42" s="40"/>
      <c r="AA42" s="40"/>
      <c r="AB42" s="34"/>
      <c r="AC42" s="7"/>
      <c r="AD42" s="7"/>
      <c r="AE42" s="7"/>
      <c r="AF42" s="7"/>
      <c r="AG42" s="7"/>
      <c r="AH42" s="7"/>
      <c r="AI42" s="7"/>
      <c r="AJ42" s="7"/>
      <c r="AK42" s="7"/>
    </row>
    <row r="43" spans="1:37">
      <c r="A43" s="34"/>
      <c r="B43" s="34"/>
      <c r="C43" s="34" t="s">
        <v>19</v>
      </c>
      <c r="D43" s="32">
        <v>72.222222200000004</v>
      </c>
      <c r="E43" s="32">
        <v>77.777777799999996</v>
      </c>
      <c r="F43" s="32">
        <v>77.777777799999996</v>
      </c>
      <c r="G43" s="32">
        <v>61.111111100000002</v>
      </c>
      <c r="H43" s="32">
        <v>77.777777799999996</v>
      </c>
      <c r="I43" s="32">
        <v>77.777777799999996</v>
      </c>
      <c r="J43" s="32">
        <v>66.666666699999993</v>
      </c>
      <c r="K43" s="32">
        <v>66.666666699999993</v>
      </c>
      <c r="L43" s="32">
        <v>66.666666699999993</v>
      </c>
      <c r="M43" s="32">
        <v>61.111111100000002</v>
      </c>
      <c r="N43" s="32">
        <v>50</v>
      </c>
      <c r="O43" s="32">
        <v>77.777777799999996</v>
      </c>
      <c r="P43" s="39">
        <v>88.888888890000004</v>
      </c>
      <c r="Q43" s="39">
        <v>66.666666669999998</v>
      </c>
      <c r="R43" s="39">
        <v>77.777777779999994</v>
      </c>
      <c r="S43" s="39">
        <v>83.333333330000002</v>
      </c>
      <c r="T43" s="39">
        <v>83.333333330000002</v>
      </c>
      <c r="U43" s="39">
        <v>66.666666669999998</v>
      </c>
      <c r="V43" s="39">
        <v>61.111111110000003</v>
      </c>
      <c r="W43" s="39">
        <v>72.222222220000006</v>
      </c>
      <c r="X43" s="39">
        <v>88.888888890000004</v>
      </c>
      <c r="Y43" s="39">
        <v>66.666666669999998</v>
      </c>
      <c r="Z43" s="39">
        <v>66.666666669999998</v>
      </c>
      <c r="AA43" s="39">
        <v>72.222222220000006</v>
      </c>
      <c r="AB43" s="34"/>
      <c r="AC43" s="37"/>
      <c r="AD43" s="9"/>
      <c r="AE43" s="9"/>
      <c r="AF43" s="9"/>
      <c r="AG43" s="9"/>
      <c r="AH43" s="9"/>
      <c r="AI43" s="7"/>
      <c r="AJ43" s="7"/>
      <c r="AK43" s="7"/>
    </row>
    <row r="44" spans="1:37">
      <c r="A44" s="34"/>
      <c r="B44" s="34"/>
      <c r="C44" s="34" t="s">
        <v>20</v>
      </c>
      <c r="D44" s="32">
        <v>83.333333300000007</v>
      </c>
      <c r="E44" s="32">
        <v>94.444444399999995</v>
      </c>
      <c r="F44" s="32">
        <v>72.222222200000004</v>
      </c>
      <c r="G44" s="32">
        <v>66.666666699999993</v>
      </c>
      <c r="H44" s="32">
        <v>72.222222200000004</v>
      </c>
      <c r="I44" s="32">
        <v>61.111111100000002</v>
      </c>
      <c r="J44" s="32">
        <v>77.777777799999996</v>
      </c>
      <c r="K44" s="32">
        <v>72.222222200000004</v>
      </c>
      <c r="L44" s="32">
        <v>66.666666699999993</v>
      </c>
      <c r="M44" s="32">
        <v>61.111111100000002</v>
      </c>
      <c r="N44" s="32">
        <v>38.888888899999998</v>
      </c>
      <c r="O44" s="32">
        <v>72.222222200000004</v>
      </c>
      <c r="P44" s="39">
        <v>94.444444439999998</v>
      </c>
      <c r="Q44" s="39">
        <v>61.111111110000003</v>
      </c>
      <c r="R44" s="39">
        <v>94.444444439999998</v>
      </c>
      <c r="S44" s="39">
        <v>61.111111110000003</v>
      </c>
      <c r="T44" s="39">
        <v>50</v>
      </c>
      <c r="U44" s="39">
        <v>44.444444439999998</v>
      </c>
      <c r="V44" s="39">
        <v>44.444444439999998</v>
      </c>
      <c r="W44" s="39">
        <v>83.333333330000002</v>
      </c>
      <c r="X44" s="39">
        <v>66.666666669999998</v>
      </c>
      <c r="Y44" s="39">
        <v>66.666666669999998</v>
      </c>
      <c r="Z44" s="39">
        <v>72.222222220000006</v>
      </c>
      <c r="AA44" s="39">
        <v>55.555555560000002</v>
      </c>
      <c r="AB44" s="34"/>
      <c r="AC44" s="37"/>
      <c r="AD44" s="9"/>
      <c r="AE44" s="9"/>
      <c r="AF44" s="9"/>
      <c r="AG44" s="9"/>
      <c r="AH44" s="9"/>
      <c r="AI44" s="7"/>
      <c r="AJ44" s="7"/>
      <c r="AK44" s="7"/>
    </row>
    <row r="45" spans="1:37">
      <c r="A45" s="34"/>
      <c r="B45" s="34"/>
      <c r="C45" s="34" t="s">
        <v>21</v>
      </c>
      <c r="D45" s="32">
        <v>88.888888899999998</v>
      </c>
      <c r="E45" s="32">
        <v>77.777777799999996</v>
      </c>
      <c r="F45" s="32">
        <v>77.777777799999996</v>
      </c>
      <c r="G45" s="32">
        <v>50</v>
      </c>
      <c r="H45" s="32">
        <v>44.444444400000002</v>
      </c>
      <c r="I45" s="32">
        <v>50</v>
      </c>
      <c r="J45" s="32">
        <v>72.222222200000004</v>
      </c>
      <c r="K45" s="32">
        <v>55.555555599999998</v>
      </c>
      <c r="L45" s="32">
        <v>44.444444400000002</v>
      </c>
      <c r="M45" s="32">
        <v>33.3333333</v>
      </c>
      <c r="N45" s="32">
        <v>44.444444400000002</v>
      </c>
      <c r="O45" s="32">
        <v>44.444444400000002</v>
      </c>
      <c r="P45" s="39">
        <v>88.888888890000004</v>
      </c>
      <c r="Q45" s="39">
        <v>61.111111110000003</v>
      </c>
      <c r="R45" s="39">
        <v>94.444444439999998</v>
      </c>
      <c r="S45" s="39">
        <v>88.888888890000004</v>
      </c>
      <c r="T45" s="39">
        <v>22.222222219999999</v>
      </c>
      <c r="U45" s="39">
        <v>55.555555560000002</v>
      </c>
      <c r="V45" s="39">
        <v>11.11111111</v>
      </c>
      <c r="W45" s="39">
        <v>44.444444439999998</v>
      </c>
      <c r="X45" s="39">
        <v>61.111111110000003</v>
      </c>
      <c r="Y45" s="39">
        <v>66.666666669999998</v>
      </c>
      <c r="Z45" s="39">
        <v>38.888888889999997</v>
      </c>
      <c r="AA45" s="39">
        <v>44.444444439999998</v>
      </c>
      <c r="AB45" s="34"/>
      <c r="AC45" s="37"/>
      <c r="AD45" s="9"/>
      <c r="AE45" s="9"/>
      <c r="AF45" s="9"/>
      <c r="AG45" s="9"/>
      <c r="AH45" s="9"/>
      <c r="AI45" s="7"/>
      <c r="AJ45" s="7"/>
      <c r="AK45" s="7"/>
    </row>
    <row r="46" spans="1:37">
      <c r="A46" s="34"/>
      <c r="B46" s="34"/>
      <c r="C46" s="34" t="s">
        <v>22</v>
      </c>
      <c r="D46" s="32">
        <v>66.666666699999993</v>
      </c>
      <c r="E46" s="32">
        <v>66.666666699999993</v>
      </c>
      <c r="F46" s="32">
        <v>44.444444400000002</v>
      </c>
      <c r="G46" s="32">
        <v>50</v>
      </c>
      <c r="H46" s="32">
        <v>61.111111100000002</v>
      </c>
      <c r="I46" s="32">
        <v>22.222222200000001</v>
      </c>
      <c r="J46" s="32">
        <v>61.111111100000002</v>
      </c>
      <c r="K46" s="32">
        <v>50</v>
      </c>
      <c r="L46" s="32">
        <v>44.444444400000002</v>
      </c>
      <c r="M46" s="32">
        <v>44.444444400000002</v>
      </c>
      <c r="N46" s="32">
        <v>27.777777799999999</v>
      </c>
      <c r="O46" s="32">
        <v>61.111111100000002</v>
      </c>
      <c r="P46" s="39">
        <v>61.111111110000003</v>
      </c>
      <c r="Q46" s="39">
        <v>50</v>
      </c>
      <c r="R46" s="39">
        <v>77.777777779999994</v>
      </c>
      <c r="S46" s="39">
        <v>38.888888889999997</v>
      </c>
      <c r="T46" s="39">
        <v>61.111111110000003</v>
      </c>
      <c r="U46" s="39">
        <v>22.222222219999999</v>
      </c>
      <c r="V46" s="39">
        <v>22.222222219999999</v>
      </c>
      <c r="W46" s="39">
        <v>38.888888889999997</v>
      </c>
      <c r="X46" s="39">
        <v>61.111111110000003</v>
      </c>
      <c r="Y46" s="39">
        <v>55.555555560000002</v>
      </c>
      <c r="Z46" s="39">
        <v>11.11111111</v>
      </c>
      <c r="AA46" s="39">
        <v>38.888888889999997</v>
      </c>
      <c r="AB46" s="34"/>
      <c r="AC46" s="37"/>
      <c r="AD46" s="9"/>
      <c r="AE46" s="9"/>
      <c r="AF46" s="9"/>
      <c r="AG46" s="9"/>
      <c r="AH46" s="9"/>
      <c r="AI46" s="7"/>
      <c r="AJ46" s="7"/>
      <c r="AK46" s="7"/>
    </row>
    <row r="47" spans="1:37">
      <c r="A47" s="34"/>
      <c r="B47" s="34"/>
      <c r="C47" s="34" t="s">
        <v>23</v>
      </c>
      <c r="D47" s="32">
        <v>61.111111100000002</v>
      </c>
      <c r="E47" s="32">
        <v>55.555555599999998</v>
      </c>
      <c r="F47" s="32">
        <v>33.3333333</v>
      </c>
      <c r="G47" s="32">
        <v>27.777777799999999</v>
      </c>
      <c r="H47" s="32">
        <v>50</v>
      </c>
      <c r="I47" s="32">
        <v>33.3333333</v>
      </c>
      <c r="J47" s="32">
        <v>38.888888899999998</v>
      </c>
      <c r="K47" s="32">
        <v>50</v>
      </c>
      <c r="L47" s="32">
        <v>50</v>
      </c>
      <c r="M47" s="32">
        <v>44.444444400000002</v>
      </c>
      <c r="N47" s="32">
        <v>22.222222200000001</v>
      </c>
      <c r="O47" s="32">
        <v>50</v>
      </c>
      <c r="P47" s="39">
        <v>44.444444439999998</v>
      </c>
      <c r="Q47" s="39">
        <v>44.444444439999998</v>
      </c>
      <c r="R47" s="39">
        <v>83.333333330000002</v>
      </c>
      <c r="S47" s="39">
        <v>27.777777780000001</v>
      </c>
      <c r="T47" s="39">
        <v>38.888888889999997</v>
      </c>
      <c r="U47" s="39">
        <v>11.11111111</v>
      </c>
      <c r="V47" s="39">
        <v>27.777777780000001</v>
      </c>
      <c r="W47" s="39">
        <v>33.333333330000002</v>
      </c>
      <c r="X47" s="39">
        <v>44.444444439999998</v>
      </c>
      <c r="Y47" s="39">
        <v>50</v>
      </c>
      <c r="Z47" s="39">
        <v>11.11111111</v>
      </c>
      <c r="AA47" s="39">
        <v>11.11111111</v>
      </c>
      <c r="AB47" s="34"/>
      <c r="AC47" s="37"/>
      <c r="AD47" s="9"/>
      <c r="AE47" s="9"/>
      <c r="AF47" s="9"/>
      <c r="AG47" s="9"/>
      <c r="AH47" s="9"/>
      <c r="AI47" s="7"/>
      <c r="AJ47" s="7"/>
      <c r="AK47" s="7"/>
    </row>
    <row r="48" spans="1:37">
      <c r="A48" s="34"/>
      <c r="B48" s="34"/>
      <c r="C48" s="34" t="s">
        <v>24</v>
      </c>
      <c r="D48" s="32">
        <v>55.555555599999998</v>
      </c>
      <c r="E48" s="32">
        <v>66.666666699999993</v>
      </c>
      <c r="F48" s="32">
        <v>22.222222200000001</v>
      </c>
      <c r="G48" s="32">
        <v>44.444444400000002</v>
      </c>
      <c r="H48" s="32">
        <v>44.444444400000002</v>
      </c>
      <c r="I48" s="32">
        <v>16.6666667</v>
      </c>
      <c r="J48" s="32">
        <v>55.555555599999998</v>
      </c>
      <c r="K48" s="32">
        <v>22.222222200000001</v>
      </c>
      <c r="L48" s="32">
        <v>27.777777799999999</v>
      </c>
      <c r="M48" s="32">
        <v>33.3333333</v>
      </c>
      <c r="N48" s="32">
        <v>11.1111111</v>
      </c>
      <c r="O48" s="32">
        <v>44.444444400000002</v>
      </c>
      <c r="P48" s="39">
        <v>66.66</v>
      </c>
      <c r="Q48" s="39">
        <v>22.22</v>
      </c>
      <c r="R48" s="39">
        <v>33.33</v>
      </c>
      <c r="S48" s="39">
        <v>22.22</v>
      </c>
      <c r="T48" s="39">
        <v>11.11</v>
      </c>
      <c r="U48" s="39">
        <v>11.11</v>
      </c>
      <c r="V48" s="39">
        <v>33.33</v>
      </c>
      <c r="W48" s="39">
        <v>27.78</v>
      </c>
      <c r="X48" s="39">
        <v>50</v>
      </c>
      <c r="Y48" s="39">
        <v>11.11</v>
      </c>
      <c r="Z48" s="39">
        <v>11.11</v>
      </c>
      <c r="AA48" s="39">
        <v>27.78</v>
      </c>
      <c r="AB48" s="34"/>
      <c r="AC48" s="37"/>
      <c r="AD48" s="9"/>
      <c r="AE48" s="9"/>
      <c r="AF48" s="9"/>
      <c r="AG48" s="9"/>
      <c r="AH48" s="9"/>
      <c r="AI48" s="7"/>
      <c r="AJ48" s="7"/>
      <c r="AK48" s="7"/>
    </row>
    <row r="49" spans="1:42">
      <c r="A49" s="34"/>
      <c r="B49" s="34"/>
      <c r="C49" s="34" t="s">
        <v>25</v>
      </c>
      <c r="D49" s="32">
        <v>55.555555599999998</v>
      </c>
      <c r="E49" s="32">
        <v>55</v>
      </c>
      <c r="F49" s="32">
        <v>44</v>
      </c>
      <c r="G49" s="32">
        <v>44.444444400000002</v>
      </c>
      <c r="H49" s="32">
        <v>44.444444400000002</v>
      </c>
      <c r="I49" s="32">
        <v>16.6666667</v>
      </c>
      <c r="J49" s="32">
        <v>55.555555599999998</v>
      </c>
      <c r="K49" s="32">
        <v>22.222222200000001</v>
      </c>
      <c r="L49" s="32">
        <v>27.777777799999999</v>
      </c>
      <c r="M49" s="32">
        <v>11</v>
      </c>
      <c r="N49" s="32">
        <v>44</v>
      </c>
      <c r="O49" s="32">
        <v>44.444444400000002</v>
      </c>
      <c r="P49" s="39">
        <v>44.44</v>
      </c>
      <c r="Q49" s="39">
        <v>22.22</v>
      </c>
      <c r="R49" s="39">
        <v>33.33</v>
      </c>
      <c r="S49" s="39">
        <v>22.22</v>
      </c>
      <c r="T49" s="39">
        <v>11.11</v>
      </c>
      <c r="U49" s="39">
        <v>11.11</v>
      </c>
      <c r="V49" s="39">
        <v>33.33</v>
      </c>
      <c r="W49" s="39">
        <v>27.78</v>
      </c>
      <c r="X49" s="39">
        <v>38.89</v>
      </c>
      <c r="Y49" s="39">
        <v>11.11</v>
      </c>
      <c r="Z49" s="39">
        <v>11.11</v>
      </c>
      <c r="AA49" s="39">
        <v>27.78</v>
      </c>
      <c r="AB49" s="34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</row>
    <row r="50" spans="1:42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</row>
    <row r="51" spans="1:42">
      <c r="A51" s="34"/>
      <c r="B51" s="34"/>
      <c r="C51" s="34"/>
      <c r="D51" s="51"/>
      <c r="E51" s="28"/>
      <c r="F51" s="51"/>
      <c r="G51" s="51" t="s">
        <v>32</v>
      </c>
      <c r="H51" s="51" t="s">
        <v>109</v>
      </c>
      <c r="I51" s="51"/>
      <c r="J51" s="43"/>
      <c r="K51" s="43"/>
      <c r="L51" s="43" t="s">
        <v>31</v>
      </c>
      <c r="M51" s="43" t="s">
        <v>109</v>
      </c>
      <c r="N51" s="43"/>
      <c r="O51" s="43"/>
      <c r="P51" s="29"/>
      <c r="Q51" s="29" t="s">
        <v>29</v>
      </c>
      <c r="R51" s="29" t="s">
        <v>109</v>
      </c>
      <c r="S51" s="29"/>
      <c r="T51" s="29"/>
      <c r="U51" s="29"/>
      <c r="V51" s="43"/>
      <c r="W51" s="43"/>
      <c r="X51" s="43" t="s">
        <v>30</v>
      </c>
      <c r="Y51" s="43" t="s">
        <v>109</v>
      </c>
      <c r="Z51" s="43"/>
      <c r="AA51" s="43"/>
      <c r="AB51" s="34"/>
      <c r="AC51" s="37"/>
      <c r="AD51" s="9"/>
      <c r="AE51" s="9"/>
      <c r="AF51" s="9"/>
      <c r="AG51" s="9"/>
      <c r="AH51" s="9"/>
      <c r="AI51" s="7"/>
      <c r="AJ51" s="37"/>
      <c r="AK51" s="9"/>
      <c r="AL51" s="9"/>
      <c r="AM51" s="9"/>
      <c r="AN51" s="9"/>
      <c r="AO51" s="9"/>
      <c r="AP51" s="7"/>
    </row>
    <row r="52" spans="1:42">
      <c r="A52" s="34"/>
      <c r="B52" s="34"/>
      <c r="C52" s="34" t="s">
        <v>19</v>
      </c>
      <c r="D52" s="32">
        <v>72.222222200000004</v>
      </c>
      <c r="E52" s="32">
        <v>77.777777799999996</v>
      </c>
      <c r="F52" s="32">
        <v>77.777777799999996</v>
      </c>
      <c r="G52" s="32">
        <v>61.111111100000002</v>
      </c>
      <c r="H52" s="32">
        <v>77.777777799999996</v>
      </c>
      <c r="I52" s="32">
        <v>77.777777799999996</v>
      </c>
      <c r="J52" s="39">
        <v>66.666666699999993</v>
      </c>
      <c r="K52" s="39">
        <v>66.666666699999993</v>
      </c>
      <c r="L52" s="39">
        <v>66.666666699999993</v>
      </c>
      <c r="M52" s="39">
        <v>61.111111100000002</v>
      </c>
      <c r="N52" s="39">
        <v>50</v>
      </c>
      <c r="O52" s="39">
        <v>77.777777799999996</v>
      </c>
      <c r="P52" s="32">
        <v>88.888888890000004</v>
      </c>
      <c r="Q52" s="32">
        <v>66.666666669999998</v>
      </c>
      <c r="R52" s="32">
        <v>77.777777779999994</v>
      </c>
      <c r="S52" s="32">
        <v>83.333333330000002</v>
      </c>
      <c r="T52" s="32">
        <v>83.333333330000002</v>
      </c>
      <c r="U52" s="32">
        <v>66.666666669999998</v>
      </c>
      <c r="V52" s="39">
        <v>61.111111110000003</v>
      </c>
      <c r="W52" s="39">
        <v>72.222222220000006</v>
      </c>
      <c r="X52" s="39">
        <v>88.888888890000004</v>
      </c>
      <c r="Y52" s="39">
        <v>66.666666669999998</v>
      </c>
      <c r="Z52" s="39">
        <v>66.666666669999998</v>
      </c>
      <c r="AA52" s="39">
        <v>72.222222220000006</v>
      </c>
      <c r="AB52" s="34"/>
      <c r="AC52" s="37"/>
      <c r="AD52" s="9"/>
      <c r="AE52" s="9"/>
      <c r="AF52" s="9"/>
      <c r="AG52" s="9"/>
      <c r="AH52" s="9"/>
      <c r="AI52" s="7"/>
      <c r="AJ52" s="37"/>
      <c r="AK52" s="9"/>
      <c r="AL52" s="9"/>
      <c r="AM52" s="9"/>
      <c r="AN52" s="9"/>
      <c r="AO52" s="9"/>
      <c r="AP52" s="7"/>
    </row>
    <row r="53" spans="1:42">
      <c r="A53" s="34"/>
      <c r="B53" s="34"/>
      <c r="C53" s="34" t="s">
        <v>25</v>
      </c>
      <c r="D53" s="32">
        <v>55.555555599999998</v>
      </c>
      <c r="E53" s="32">
        <v>55</v>
      </c>
      <c r="F53" s="32">
        <v>44</v>
      </c>
      <c r="G53" s="32">
        <v>44.444444400000002</v>
      </c>
      <c r="H53" s="32">
        <v>44.444444400000002</v>
      </c>
      <c r="I53" s="32">
        <v>16.6666667</v>
      </c>
      <c r="J53" s="39">
        <v>55.555555599999998</v>
      </c>
      <c r="K53" s="39">
        <v>22.222222200000001</v>
      </c>
      <c r="L53" s="39">
        <v>27.777777799999999</v>
      </c>
      <c r="M53" s="39">
        <v>11</v>
      </c>
      <c r="N53" s="39">
        <v>44</v>
      </c>
      <c r="O53" s="39">
        <v>44.444444400000002</v>
      </c>
      <c r="P53" s="32">
        <v>44.44</v>
      </c>
      <c r="Q53" s="32">
        <v>22.22</v>
      </c>
      <c r="R53" s="32">
        <v>33.33</v>
      </c>
      <c r="S53" s="32">
        <v>22.22</v>
      </c>
      <c r="T53" s="32">
        <v>11.11</v>
      </c>
      <c r="U53" s="32">
        <v>11.11</v>
      </c>
      <c r="V53" s="39">
        <v>33.33</v>
      </c>
      <c r="W53" s="39">
        <v>27.78</v>
      </c>
      <c r="X53" s="39">
        <v>38.89</v>
      </c>
      <c r="Y53" s="39">
        <v>11.11</v>
      </c>
      <c r="Z53" s="39">
        <v>11.11</v>
      </c>
      <c r="AA53" s="39">
        <v>27.78</v>
      </c>
      <c r="AB53" s="34"/>
      <c r="AC53" s="37"/>
      <c r="AD53" s="9"/>
      <c r="AE53" s="9"/>
      <c r="AF53" s="9"/>
      <c r="AG53" s="9"/>
      <c r="AH53" s="9"/>
      <c r="AI53" s="7"/>
      <c r="AJ53" s="37"/>
      <c r="AK53" s="9"/>
      <c r="AL53" s="9"/>
      <c r="AM53" s="9"/>
      <c r="AN53" s="9"/>
      <c r="AO53" s="9"/>
      <c r="AP53" s="7"/>
    </row>
    <row r="54" spans="1:42">
      <c r="A54" s="34"/>
      <c r="B54" s="34"/>
      <c r="C54" s="34" t="s">
        <v>26</v>
      </c>
      <c r="D54" s="32">
        <v>88.888888899999998</v>
      </c>
      <c r="E54" s="32">
        <v>83.333333300000007</v>
      </c>
      <c r="F54" s="32">
        <v>94.444444399999995</v>
      </c>
      <c r="G54" s="32">
        <v>77.777777799999996</v>
      </c>
      <c r="H54" s="32">
        <v>77.777777799999996</v>
      </c>
      <c r="I54" s="32">
        <v>66.666666699999993</v>
      </c>
      <c r="J54" s="39">
        <v>61.111111100000002</v>
      </c>
      <c r="K54" s="39">
        <v>44.6666667</v>
      </c>
      <c r="L54" s="39">
        <v>50</v>
      </c>
      <c r="M54" s="39">
        <v>16.77</v>
      </c>
      <c r="N54" s="39">
        <v>77.78</v>
      </c>
      <c r="O54" s="39">
        <v>44.444444400000002</v>
      </c>
      <c r="P54" s="32">
        <v>88.888888890000004</v>
      </c>
      <c r="Q54" s="32">
        <v>72.222222220000006</v>
      </c>
      <c r="R54" s="32">
        <v>94.444444439999998</v>
      </c>
      <c r="S54" s="32">
        <v>61.111111110000003</v>
      </c>
      <c r="T54" s="32">
        <v>66.666666669999998</v>
      </c>
      <c r="U54" s="32">
        <v>50</v>
      </c>
      <c r="V54" s="39">
        <v>11.11111111</v>
      </c>
      <c r="W54" s="39">
        <v>38.888888889999997</v>
      </c>
      <c r="X54" s="39">
        <v>27.78</v>
      </c>
      <c r="Y54" s="39">
        <v>33.333333330000002</v>
      </c>
      <c r="Z54" s="39">
        <v>22.222222219999999</v>
      </c>
      <c r="AA54" s="39">
        <v>16.666666670000001</v>
      </c>
      <c r="AB54" s="34"/>
      <c r="AC54" s="37"/>
      <c r="AD54" s="9"/>
      <c r="AE54" s="9"/>
      <c r="AF54" s="9"/>
      <c r="AG54" s="9"/>
      <c r="AH54" s="9"/>
      <c r="AI54" s="7"/>
      <c r="AJ54" s="37"/>
      <c r="AK54" s="9"/>
      <c r="AL54" s="9"/>
      <c r="AM54" s="9"/>
      <c r="AN54" s="9"/>
      <c r="AO54" s="9"/>
      <c r="AP54" s="7"/>
    </row>
    <row r="55" spans="1:42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7"/>
      <c r="AD55" s="9"/>
      <c r="AE55" s="9"/>
      <c r="AF55" s="9"/>
      <c r="AG55" s="9"/>
      <c r="AH55" s="9"/>
      <c r="AI55" s="7"/>
      <c r="AJ55" s="37"/>
      <c r="AK55" s="9"/>
      <c r="AL55" s="9"/>
      <c r="AM55" s="9"/>
      <c r="AN55" s="9"/>
      <c r="AO55" s="9"/>
      <c r="AP55" s="7"/>
    </row>
    <row r="56" spans="1:42">
      <c r="A56" s="34"/>
      <c r="B56" s="34"/>
      <c r="C56" s="34" t="s">
        <v>28</v>
      </c>
      <c r="D56" s="32">
        <v>33.3333333</v>
      </c>
      <c r="E56" s="32">
        <v>28</v>
      </c>
      <c r="F56" s="32">
        <v>50</v>
      </c>
      <c r="G56" s="32">
        <v>33.333333400000001</v>
      </c>
      <c r="H56" s="32">
        <v>33.333333400000001</v>
      </c>
      <c r="I56" s="32">
        <v>50</v>
      </c>
      <c r="J56" s="39">
        <v>5.5555554999999996</v>
      </c>
      <c r="K56" s="39">
        <v>22</v>
      </c>
      <c r="L56" s="39">
        <v>22</v>
      </c>
      <c r="M56" s="39">
        <v>5.5555555999999999</v>
      </c>
      <c r="N56" s="39">
        <v>33.3333333</v>
      </c>
      <c r="O56" s="39">
        <v>0</v>
      </c>
      <c r="P56" s="32">
        <v>44.448888889999999</v>
      </c>
      <c r="Q56" s="32">
        <v>50.00222222</v>
      </c>
      <c r="R56" s="32">
        <v>61.11444444</v>
      </c>
      <c r="S56" s="32">
        <v>38.891111109999997</v>
      </c>
      <c r="T56" s="32">
        <v>55.556666669999998</v>
      </c>
      <c r="U56" s="32">
        <v>38.89</v>
      </c>
      <c r="V56" s="39">
        <v>-22.218888889999999</v>
      </c>
      <c r="W56" s="39">
        <v>11.108888889999999</v>
      </c>
      <c r="X56" s="39">
        <v>-11.11333333</v>
      </c>
      <c r="Y56" s="39">
        <v>22.223333329999999</v>
      </c>
      <c r="Z56" s="39">
        <v>11.11222222</v>
      </c>
      <c r="AA56" s="39">
        <v>-11.11333333</v>
      </c>
      <c r="AB56" s="34"/>
      <c r="AC56" s="37"/>
      <c r="AD56" s="9"/>
      <c r="AE56" s="9"/>
      <c r="AF56" s="9"/>
      <c r="AG56" s="9"/>
      <c r="AH56" s="9"/>
      <c r="AI56" s="7"/>
      <c r="AJ56" s="7"/>
      <c r="AK56" s="7"/>
      <c r="AL56" s="7"/>
      <c r="AM56" s="7"/>
      <c r="AN56" s="7"/>
      <c r="AO56" s="7"/>
      <c r="AP56" s="7"/>
    </row>
    <row r="57" spans="1:42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7"/>
      <c r="AD57" s="9"/>
      <c r="AE57" s="9"/>
      <c r="AF57" s="9"/>
      <c r="AG57" s="9"/>
      <c r="AH57" s="9"/>
      <c r="AI57" s="7"/>
      <c r="AJ57" s="7"/>
      <c r="AK57" s="7"/>
      <c r="AL57" s="7"/>
      <c r="AM57" s="7"/>
      <c r="AN57" s="7"/>
      <c r="AO57" s="7"/>
      <c r="AP57" s="7"/>
    </row>
    <row r="58" spans="1:42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7"/>
      <c r="AD58" s="9"/>
      <c r="AE58" s="9"/>
      <c r="AF58" s="9"/>
      <c r="AG58" s="9"/>
      <c r="AH58" s="9"/>
      <c r="AI58" s="7"/>
      <c r="AJ58" s="7"/>
      <c r="AK58" s="7"/>
      <c r="AL58" s="7"/>
      <c r="AM58" s="7"/>
      <c r="AN58" s="7"/>
      <c r="AO58" s="7"/>
      <c r="AP58" s="7"/>
    </row>
    <row r="59" spans="1:42">
      <c r="A59" s="34"/>
      <c r="B59" s="34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7"/>
      <c r="AD59" s="9"/>
      <c r="AE59" s="9"/>
      <c r="AF59" s="9"/>
      <c r="AG59" s="9"/>
      <c r="AH59" s="9"/>
      <c r="AI59" s="7"/>
      <c r="AJ59" s="7"/>
      <c r="AK59" s="7"/>
      <c r="AL59" s="7"/>
      <c r="AM59" s="7"/>
      <c r="AN59" s="7"/>
      <c r="AO59" s="7"/>
      <c r="AP59" s="7"/>
    </row>
    <row r="60" spans="1:42">
      <c r="A60" s="34"/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7"/>
      <c r="AD60" s="7"/>
      <c r="AE60" s="7"/>
      <c r="AF60" s="7"/>
      <c r="AG60" s="7"/>
      <c r="AH60" s="7"/>
      <c r="AI60" s="7"/>
      <c r="AJ60" s="7"/>
      <c r="AK60" s="7"/>
    </row>
    <row r="61" spans="1:42"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7"/>
      <c r="AD61" s="7"/>
      <c r="AE61" s="7"/>
      <c r="AF61" s="7"/>
      <c r="AG61" s="7"/>
      <c r="AH61" s="7"/>
      <c r="AI61" s="7"/>
      <c r="AJ61" s="7"/>
      <c r="AK61" s="7"/>
    </row>
    <row r="62" spans="1:42"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</row>
    <row r="63" spans="1:42"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</row>
    <row r="64" spans="1:42"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</row>
    <row r="65" spans="10:28"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</row>
    <row r="66" spans="10:28"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/>
    </row>
    <row r="67" spans="10:28"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</row>
    <row r="68" spans="10:28"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/>
    </row>
    <row r="69" spans="10:28"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/>
    </row>
    <row r="70" spans="10:28"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/>
    </row>
    <row r="71" spans="10:28"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/>
    </row>
  </sheetData>
  <pageMargins left="0.7" right="0.7" top="0.75" bottom="0.75" header="0.3" footer="0.3"/>
  <pageSetup scale="2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W61"/>
  <sheetViews>
    <sheetView topLeftCell="A16" workbookViewId="0">
      <selection activeCell="AK61" sqref="A1:AK61"/>
    </sheetView>
  </sheetViews>
  <sheetFormatPr baseColWidth="10" defaultRowHeight="16"/>
  <cols>
    <col min="10" max="10" width="10.83203125" customWidth="1"/>
  </cols>
  <sheetData>
    <row r="1" spans="1:49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</row>
    <row r="2" spans="1:49">
      <c r="A2" s="34"/>
      <c r="B2" s="50" t="s">
        <v>1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48"/>
      <c r="AA2" s="48"/>
      <c r="AB2" s="48"/>
      <c r="AC2" s="48"/>
      <c r="AD2" s="48"/>
      <c r="AE2" s="48"/>
      <c r="AF2" s="48"/>
      <c r="AG2" s="48"/>
      <c r="AH2" s="34"/>
      <c r="AI2" s="34"/>
      <c r="AJ2" s="34"/>
      <c r="AK2" s="34"/>
    </row>
    <row r="3" spans="1:49">
      <c r="A3" s="34"/>
      <c r="B3" s="50" t="s">
        <v>5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48"/>
      <c r="AA3" s="48"/>
      <c r="AB3" s="48"/>
      <c r="AC3" s="48"/>
      <c r="AD3" s="48"/>
      <c r="AE3" s="48"/>
      <c r="AF3" s="48"/>
      <c r="AG3" s="48"/>
      <c r="AH3" s="34"/>
      <c r="AI3" s="34"/>
      <c r="AJ3" s="34"/>
      <c r="AK3" s="34"/>
    </row>
    <row r="4" spans="1:49">
      <c r="A4" s="34"/>
      <c r="B4" s="34"/>
      <c r="C4" s="34" t="s">
        <v>19</v>
      </c>
      <c r="D4" s="32">
        <v>66.666666699999993</v>
      </c>
      <c r="E4" s="32">
        <v>55.555555599999998</v>
      </c>
      <c r="F4" s="32">
        <v>88.888888899999998</v>
      </c>
      <c r="G4" s="32">
        <v>61.111111100000002</v>
      </c>
      <c r="H4" s="32">
        <v>44.444444400000002</v>
      </c>
      <c r="I4" s="32">
        <v>55.555555599999998</v>
      </c>
      <c r="J4" s="26">
        <v>88.888888899999998</v>
      </c>
      <c r="K4" s="26">
        <v>77.777777799999996</v>
      </c>
      <c r="L4" s="26">
        <v>88.888888899999998</v>
      </c>
      <c r="M4" s="26">
        <v>88.888888899999998</v>
      </c>
      <c r="N4" s="26">
        <v>88.888888890000004</v>
      </c>
      <c r="O4" s="26">
        <v>77.777777779999994</v>
      </c>
      <c r="P4" s="26">
        <v>88.888888890000004</v>
      </c>
      <c r="Q4" s="26">
        <v>66.666666699999993</v>
      </c>
      <c r="R4" s="27">
        <v>66.666666699999993</v>
      </c>
      <c r="S4" s="27">
        <v>77.777777799999996</v>
      </c>
      <c r="T4" s="27">
        <v>88.888888899999998</v>
      </c>
      <c r="U4" s="27">
        <v>88.888888899999998</v>
      </c>
      <c r="V4" s="27">
        <v>83.333333330000002</v>
      </c>
      <c r="W4" s="27">
        <v>88.888888890000004</v>
      </c>
      <c r="X4" s="27">
        <v>83.333333330000002</v>
      </c>
      <c r="Y4" s="27">
        <v>88.888888890000004</v>
      </c>
      <c r="Z4" s="49"/>
      <c r="AA4" s="35"/>
      <c r="AB4" s="35"/>
      <c r="AC4" s="35"/>
      <c r="AD4" s="35"/>
      <c r="AE4" s="35"/>
      <c r="AF4" s="48"/>
      <c r="AG4" s="48"/>
      <c r="AH4" s="34"/>
      <c r="AI4" s="34"/>
      <c r="AJ4" s="34"/>
      <c r="AK4" s="34"/>
    </row>
    <row r="5" spans="1:49">
      <c r="A5" s="34"/>
      <c r="B5" s="34"/>
      <c r="C5" s="34" t="s">
        <v>20</v>
      </c>
      <c r="D5" s="32">
        <v>61.111111100000002</v>
      </c>
      <c r="E5" s="32">
        <v>66.666666699999993</v>
      </c>
      <c r="F5" s="32">
        <v>72.222222200000004</v>
      </c>
      <c r="G5" s="32">
        <v>66.666666699999993</v>
      </c>
      <c r="H5" s="32">
        <v>44.444444400000002</v>
      </c>
      <c r="I5" s="32">
        <v>55.555555599999998</v>
      </c>
      <c r="J5" s="26">
        <v>61.111111100000002</v>
      </c>
      <c r="K5" s="26">
        <v>66.666666699999993</v>
      </c>
      <c r="L5" s="26">
        <v>61.11</v>
      </c>
      <c r="M5" s="26">
        <v>66.666666699999993</v>
      </c>
      <c r="N5" s="26">
        <v>44.444444400000002</v>
      </c>
      <c r="O5" s="26">
        <v>55.555555599999998</v>
      </c>
      <c r="P5" s="26">
        <v>44.444444400000002</v>
      </c>
      <c r="Q5" s="26">
        <v>61.11</v>
      </c>
      <c r="R5" s="27">
        <v>61.11</v>
      </c>
      <c r="S5" s="27">
        <v>72.22</v>
      </c>
      <c r="T5" s="27">
        <v>72.222222200000004</v>
      </c>
      <c r="U5" s="27">
        <v>66.666666699999993</v>
      </c>
      <c r="V5" s="27">
        <v>44.444444400000002</v>
      </c>
      <c r="W5" s="27">
        <v>55.555555599999998</v>
      </c>
      <c r="X5" s="27">
        <v>44.444444400000002</v>
      </c>
      <c r="Y5" s="27">
        <v>61.11</v>
      </c>
      <c r="Z5" s="49"/>
      <c r="AA5" s="35"/>
      <c r="AB5" s="35"/>
      <c r="AC5" s="35"/>
      <c r="AD5" s="35"/>
      <c r="AE5" s="35"/>
      <c r="AF5" s="48"/>
      <c r="AG5" s="48"/>
      <c r="AH5" s="34"/>
      <c r="AI5" s="34"/>
      <c r="AJ5" s="34"/>
      <c r="AK5" s="34"/>
    </row>
    <row r="6" spans="1:49">
      <c r="A6" s="34"/>
      <c r="B6" s="34"/>
      <c r="C6" s="34" t="s">
        <v>21</v>
      </c>
      <c r="D6" s="32">
        <v>44.444444400000002</v>
      </c>
      <c r="E6" s="32">
        <v>38.888888899999998</v>
      </c>
      <c r="F6" s="32">
        <v>66.666666699999993</v>
      </c>
      <c r="G6" s="32">
        <v>33.3333333</v>
      </c>
      <c r="H6" s="32">
        <v>33.3333333</v>
      </c>
      <c r="I6" s="32">
        <v>27.777777799999999</v>
      </c>
      <c r="J6" s="26">
        <v>55.56</v>
      </c>
      <c r="K6" s="26">
        <v>38.888888899999998</v>
      </c>
      <c r="L6" s="26">
        <v>66.666666699999993</v>
      </c>
      <c r="M6" s="26">
        <v>55.56</v>
      </c>
      <c r="N6" s="26">
        <v>33.3333333</v>
      </c>
      <c r="O6" s="26">
        <v>38.89</v>
      </c>
      <c r="P6" s="26">
        <v>38.89</v>
      </c>
      <c r="Q6" s="26">
        <v>33.33</v>
      </c>
      <c r="R6" s="27">
        <v>44.444444400000002</v>
      </c>
      <c r="S6" s="27">
        <v>38.888888899999998</v>
      </c>
      <c r="T6" s="27">
        <v>66.666666699999993</v>
      </c>
      <c r="U6" s="27">
        <v>61.11</v>
      </c>
      <c r="V6" s="27">
        <v>33.3333333</v>
      </c>
      <c r="W6" s="27">
        <v>27.777777799999999</v>
      </c>
      <c r="X6" s="27">
        <v>50</v>
      </c>
      <c r="Y6" s="27">
        <v>22.22</v>
      </c>
      <c r="Z6" s="49"/>
      <c r="AA6" s="35"/>
      <c r="AB6" s="35"/>
      <c r="AC6" s="35"/>
      <c r="AD6" s="35"/>
      <c r="AE6" s="35"/>
      <c r="AF6" s="48"/>
      <c r="AG6" s="48"/>
      <c r="AH6" s="34"/>
      <c r="AI6" s="34"/>
      <c r="AJ6" s="34"/>
      <c r="AK6" s="34"/>
    </row>
    <row r="7" spans="1:49">
      <c r="A7" s="34"/>
      <c r="B7" s="34"/>
      <c r="C7" s="34" t="s">
        <v>22</v>
      </c>
      <c r="D7" s="32">
        <v>22.222222200000001</v>
      </c>
      <c r="E7" s="32">
        <v>50</v>
      </c>
      <c r="F7" s="32">
        <v>44.444444400000002</v>
      </c>
      <c r="G7" s="32">
        <v>38.888888899999998</v>
      </c>
      <c r="H7" s="32">
        <v>5.5555555600000002</v>
      </c>
      <c r="I7" s="32">
        <v>33.3333333</v>
      </c>
      <c r="J7" s="26">
        <v>38.888888899999998</v>
      </c>
      <c r="K7" s="26">
        <v>44.44</v>
      </c>
      <c r="L7" s="26">
        <v>44.444444400000002</v>
      </c>
      <c r="M7" s="26">
        <v>38.888888899999998</v>
      </c>
      <c r="N7" s="26">
        <v>22.22</v>
      </c>
      <c r="O7" s="26">
        <v>33.3333333</v>
      </c>
      <c r="P7" s="26">
        <v>33.33</v>
      </c>
      <c r="Q7" s="26">
        <v>33.3333333</v>
      </c>
      <c r="R7" s="27">
        <v>50</v>
      </c>
      <c r="S7" s="27">
        <v>55.56</v>
      </c>
      <c r="T7" s="27">
        <v>55.56</v>
      </c>
      <c r="U7" s="27">
        <v>38.888888899999998</v>
      </c>
      <c r="V7" s="27">
        <v>11.11</v>
      </c>
      <c r="W7" s="27">
        <v>33.3333333</v>
      </c>
      <c r="X7" s="27">
        <v>11.11</v>
      </c>
      <c r="Y7" s="27">
        <v>33.3333333</v>
      </c>
      <c r="Z7" s="49"/>
      <c r="AA7" s="35"/>
      <c r="AB7" s="35"/>
      <c r="AC7" s="35"/>
      <c r="AD7" s="35"/>
      <c r="AE7" s="35"/>
      <c r="AF7" s="48"/>
      <c r="AG7" s="48"/>
      <c r="AH7" s="34"/>
      <c r="AI7" s="34"/>
      <c r="AJ7" s="34"/>
      <c r="AK7" s="34"/>
    </row>
    <row r="8" spans="1:49">
      <c r="A8" s="34"/>
      <c r="B8" s="34"/>
      <c r="C8" s="34" t="s">
        <v>23</v>
      </c>
      <c r="D8" s="32">
        <v>38.888888899999998</v>
      </c>
      <c r="E8" s="32">
        <v>44.444444400000002</v>
      </c>
      <c r="F8" s="32">
        <v>72.222222200000004</v>
      </c>
      <c r="G8" s="32">
        <v>50</v>
      </c>
      <c r="H8" s="32">
        <v>22.222222200000001</v>
      </c>
      <c r="I8" s="32">
        <v>72.222222200000004</v>
      </c>
      <c r="J8" s="26">
        <v>22.22</v>
      </c>
      <c r="K8" s="26">
        <v>44.444444400000002</v>
      </c>
      <c r="L8" s="26">
        <v>61.11</v>
      </c>
      <c r="M8" s="26">
        <v>55.56</v>
      </c>
      <c r="N8" s="26">
        <v>22.222222200000001</v>
      </c>
      <c r="O8" s="26">
        <v>61.11</v>
      </c>
      <c r="P8" s="26">
        <v>22.222222200000001</v>
      </c>
      <c r="Q8" s="26">
        <v>61.11</v>
      </c>
      <c r="R8" s="27">
        <v>38.888888899999998</v>
      </c>
      <c r="S8" s="27">
        <v>44.444444400000002</v>
      </c>
      <c r="T8" s="27">
        <v>72.222222200000004</v>
      </c>
      <c r="U8" s="27">
        <v>50</v>
      </c>
      <c r="V8" s="27">
        <v>22.222222200000001</v>
      </c>
      <c r="W8" s="27">
        <v>72.222222200000004</v>
      </c>
      <c r="X8" s="27">
        <v>22.222222200000001</v>
      </c>
      <c r="Y8" s="27">
        <v>66.67</v>
      </c>
      <c r="Z8" s="49"/>
      <c r="AA8" s="35"/>
      <c r="AB8" s="35"/>
      <c r="AC8" s="35"/>
      <c r="AD8" s="35"/>
      <c r="AE8" s="35"/>
      <c r="AF8" s="48"/>
      <c r="AG8" s="48"/>
      <c r="AH8" s="34"/>
      <c r="AI8" s="34"/>
      <c r="AJ8" s="34"/>
      <c r="AK8" s="34"/>
    </row>
    <row r="9" spans="1:49">
      <c r="A9" s="34"/>
      <c r="B9" s="34"/>
      <c r="C9" s="34" t="s">
        <v>24</v>
      </c>
      <c r="D9" s="32">
        <v>55.555555599999998</v>
      </c>
      <c r="E9" s="32">
        <v>33.3333333</v>
      </c>
      <c r="F9" s="32">
        <v>50</v>
      </c>
      <c r="G9" s="32">
        <v>50</v>
      </c>
      <c r="H9" s="32">
        <v>16.6666667</v>
      </c>
      <c r="I9" s="32">
        <v>50</v>
      </c>
      <c r="J9" s="26">
        <v>44.44</v>
      </c>
      <c r="K9" s="26">
        <v>33.3333333</v>
      </c>
      <c r="L9" s="26">
        <v>50</v>
      </c>
      <c r="M9" s="26">
        <v>61.11</v>
      </c>
      <c r="N9" s="26">
        <v>11.11</v>
      </c>
      <c r="O9" s="26">
        <v>44.44</v>
      </c>
      <c r="P9" s="26">
        <v>16.6666667</v>
      </c>
      <c r="Q9" s="26">
        <v>55.56</v>
      </c>
      <c r="R9" s="27">
        <v>55.555555599999998</v>
      </c>
      <c r="S9" s="27">
        <v>33.3333333</v>
      </c>
      <c r="T9" s="27">
        <v>61.11</v>
      </c>
      <c r="U9" s="27">
        <v>44.44</v>
      </c>
      <c r="V9" s="27">
        <v>16.6666667</v>
      </c>
      <c r="W9" s="27">
        <v>50</v>
      </c>
      <c r="X9" s="27">
        <v>16.6666667</v>
      </c>
      <c r="Y9" s="27">
        <v>33.33</v>
      </c>
      <c r="Z9" s="48"/>
      <c r="AA9" s="48"/>
      <c r="AB9" s="48"/>
      <c r="AC9" s="48"/>
      <c r="AD9" s="48"/>
      <c r="AE9" s="48"/>
      <c r="AF9" s="48"/>
      <c r="AG9" s="48"/>
      <c r="AH9" s="34"/>
      <c r="AI9" s="34"/>
      <c r="AJ9" s="34"/>
      <c r="AK9" s="34"/>
    </row>
    <row r="10" spans="1:49">
      <c r="A10" s="34"/>
      <c r="B10" s="34"/>
      <c r="C10" s="34" t="s">
        <v>25</v>
      </c>
      <c r="D10" s="32">
        <v>50</v>
      </c>
      <c r="E10" s="32">
        <v>16.6666667</v>
      </c>
      <c r="F10" s="32">
        <v>44.444444400000002</v>
      </c>
      <c r="G10" s="32">
        <v>38.888888899999998</v>
      </c>
      <c r="H10" s="32">
        <v>0</v>
      </c>
      <c r="I10" s="32">
        <v>50</v>
      </c>
      <c r="J10" s="26">
        <v>50</v>
      </c>
      <c r="K10" s="26">
        <v>22.22</v>
      </c>
      <c r="L10" s="26">
        <v>44.444444400000002</v>
      </c>
      <c r="M10" s="26">
        <v>38.888888899999998</v>
      </c>
      <c r="N10" s="26">
        <v>0</v>
      </c>
      <c r="O10" s="26">
        <v>55.56</v>
      </c>
      <c r="P10" s="26">
        <v>22.22</v>
      </c>
      <c r="Q10" s="26">
        <v>44.44</v>
      </c>
      <c r="R10" s="27">
        <v>44.44</v>
      </c>
      <c r="S10" s="27">
        <v>22.22</v>
      </c>
      <c r="T10" s="27">
        <v>44.444444400000002</v>
      </c>
      <c r="U10" s="27">
        <v>44.44</v>
      </c>
      <c r="V10" s="27">
        <v>5.56</v>
      </c>
      <c r="W10" s="27">
        <v>44.44</v>
      </c>
      <c r="X10" s="27">
        <v>33.33</v>
      </c>
      <c r="Y10" s="27">
        <v>44.44</v>
      </c>
      <c r="Z10" s="48"/>
      <c r="AA10" s="48"/>
      <c r="AB10" s="48"/>
      <c r="AC10" s="48"/>
      <c r="AD10" s="48"/>
      <c r="AE10" s="48"/>
      <c r="AF10" s="48"/>
      <c r="AG10" s="48"/>
      <c r="AH10" s="34"/>
      <c r="AI10" s="34"/>
      <c r="AJ10" s="34"/>
      <c r="AK10" s="34"/>
    </row>
    <row r="11" spans="1:49">
      <c r="A11" s="34"/>
      <c r="B11" s="34"/>
      <c r="C11" s="34" t="s">
        <v>33</v>
      </c>
      <c r="D11" s="32">
        <v>22.222222200000001</v>
      </c>
      <c r="E11" s="32">
        <v>16.6666667</v>
      </c>
      <c r="F11" s="32">
        <v>38.888888899999998</v>
      </c>
      <c r="G11" s="32">
        <v>33.3333333</v>
      </c>
      <c r="H11" s="32">
        <v>5.5555555600000002</v>
      </c>
      <c r="I11" s="32">
        <v>61.111111100000002</v>
      </c>
      <c r="J11" s="26">
        <v>22.222222200000001</v>
      </c>
      <c r="K11" s="26">
        <v>16.6666667</v>
      </c>
      <c r="L11" s="26">
        <v>22.22</v>
      </c>
      <c r="M11" s="26">
        <v>33.3333333</v>
      </c>
      <c r="N11" s="26">
        <v>11.11</v>
      </c>
      <c r="O11" s="26">
        <v>61.111111100000002</v>
      </c>
      <c r="P11" s="26">
        <v>5.5555555600000002</v>
      </c>
      <c r="Q11" s="26">
        <v>61.111111100000002</v>
      </c>
      <c r="R11" s="27">
        <v>22.222222200000001</v>
      </c>
      <c r="S11" s="27">
        <v>16.6666667</v>
      </c>
      <c r="T11" s="27">
        <v>38.888888899999998</v>
      </c>
      <c r="U11" s="27">
        <v>33.3333333</v>
      </c>
      <c r="V11" s="27">
        <v>5.5555555600000002</v>
      </c>
      <c r="W11" s="27">
        <v>61.111111100000002</v>
      </c>
      <c r="X11" s="27">
        <v>11.11</v>
      </c>
      <c r="Y11" s="27">
        <v>61.111111100000002</v>
      </c>
      <c r="Z11" s="48"/>
      <c r="AA11" s="48"/>
      <c r="AB11" s="48"/>
      <c r="AC11" s="48"/>
      <c r="AD11" s="48"/>
      <c r="AE11" s="48"/>
      <c r="AF11" s="48"/>
      <c r="AG11" s="48"/>
      <c r="AH11" s="34"/>
      <c r="AI11" s="34"/>
      <c r="AJ11" s="34"/>
      <c r="AK11" s="34"/>
    </row>
    <row r="12" spans="1:49">
      <c r="A12" s="34"/>
      <c r="B12" s="34"/>
      <c r="C12" s="34" t="s">
        <v>34</v>
      </c>
      <c r="D12" s="32">
        <v>16.6666667</v>
      </c>
      <c r="E12" s="32">
        <v>11.1111111</v>
      </c>
      <c r="F12" s="32">
        <v>27.777777799999999</v>
      </c>
      <c r="G12" s="32">
        <v>38.888888899999998</v>
      </c>
      <c r="H12" s="32">
        <v>16.6666667</v>
      </c>
      <c r="I12" s="32">
        <v>27.777777799999999</v>
      </c>
      <c r="J12" s="26">
        <v>11.1111111</v>
      </c>
      <c r="K12" s="26">
        <v>27.777777799999999</v>
      </c>
      <c r="L12" s="26">
        <v>11.1111111</v>
      </c>
      <c r="M12" s="26">
        <v>16.6666667</v>
      </c>
      <c r="N12" s="26">
        <v>5.5555555559999998</v>
      </c>
      <c r="O12" s="26">
        <v>16.666666670000001</v>
      </c>
      <c r="P12" s="26">
        <v>33.333333330000002</v>
      </c>
      <c r="Q12" s="26">
        <v>22.222222200000001</v>
      </c>
      <c r="R12" s="27">
        <v>5.5555555600000002</v>
      </c>
      <c r="S12" s="27">
        <v>22.222222200000001</v>
      </c>
      <c r="T12" s="27">
        <v>11.1111111</v>
      </c>
      <c r="U12" s="27">
        <v>38.888888899999998</v>
      </c>
      <c r="V12" s="27">
        <v>5.5555555559999998</v>
      </c>
      <c r="W12" s="27">
        <v>11.11111111</v>
      </c>
      <c r="X12" s="27">
        <v>22.222222219999999</v>
      </c>
      <c r="Y12" s="27">
        <v>33.333333330000002</v>
      </c>
      <c r="Z12" s="48"/>
      <c r="AA12" s="48"/>
      <c r="AB12" s="48"/>
      <c r="AC12" s="48"/>
      <c r="AD12" s="48"/>
      <c r="AE12" s="48"/>
      <c r="AF12" s="48"/>
      <c r="AG12" s="48"/>
      <c r="AH12" s="34"/>
      <c r="AI12" s="34"/>
      <c r="AJ12" s="34"/>
      <c r="AK12" s="34"/>
    </row>
    <row r="13" spans="1:49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</row>
    <row r="14" spans="1:49">
      <c r="A14" s="34"/>
      <c r="B14" s="50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</row>
    <row r="15" spans="1:49">
      <c r="A15" s="34"/>
      <c r="B15" s="50"/>
      <c r="C15" s="34"/>
      <c r="D15" s="28"/>
      <c r="E15" s="28"/>
      <c r="F15" s="28"/>
      <c r="G15" s="29" t="s">
        <v>2</v>
      </c>
      <c r="H15" s="28" t="s">
        <v>109</v>
      </c>
      <c r="I15" s="28"/>
      <c r="J15" s="30"/>
      <c r="K15" s="30"/>
      <c r="L15" s="30"/>
      <c r="M15" s="30" t="s">
        <v>36</v>
      </c>
      <c r="N15" s="30" t="s">
        <v>106</v>
      </c>
      <c r="O15" s="30"/>
      <c r="P15" s="30"/>
      <c r="Q15" s="30"/>
      <c r="R15" s="31"/>
      <c r="S15" s="31"/>
      <c r="T15" s="31"/>
      <c r="U15" s="31" t="s">
        <v>35</v>
      </c>
      <c r="V15" s="31" t="s">
        <v>106</v>
      </c>
      <c r="W15" s="31"/>
      <c r="X15" s="31"/>
      <c r="Y15" s="31"/>
      <c r="Z15" s="48"/>
      <c r="AA15" s="49"/>
      <c r="AB15" s="35"/>
      <c r="AC15" s="35"/>
      <c r="AD15" s="35"/>
      <c r="AE15" s="35"/>
      <c r="AF15" s="35"/>
      <c r="AG15" s="48"/>
      <c r="AH15" s="49"/>
      <c r="AI15" s="35"/>
      <c r="AJ15" s="35"/>
      <c r="AK15" s="35"/>
      <c r="AL15" s="9"/>
      <c r="AM15" s="9"/>
      <c r="AN15" s="7"/>
      <c r="AO15" s="7"/>
      <c r="AP15" s="7"/>
      <c r="AQ15" s="7"/>
      <c r="AR15" s="7"/>
      <c r="AS15" s="7"/>
      <c r="AT15" s="7"/>
      <c r="AU15" s="7"/>
      <c r="AV15" s="7"/>
      <c r="AW15" s="7"/>
    </row>
    <row r="16" spans="1:49">
      <c r="A16" s="34"/>
      <c r="B16" s="34"/>
      <c r="C16" s="34" t="s">
        <v>19</v>
      </c>
      <c r="D16" s="32">
        <v>66.666666699999993</v>
      </c>
      <c r="E16" s="32">
        <v>55.555555599999998</v>
      </c>
      <c r="F16" s="32">
        <v>88.888888899999998</v>
      </c>
      <c r="G16" s="32">
        <v>61.111111100000002</v>
      </c>
      <c r="H16" s="32">
        <v>44.444444400000002</v>
      </c>
      <c r="I16" s="32">
        <v>55.555555599999998</v>
      </c>
      <c r="J16" s="26">
        <v>88.888888899999998</v>
      </c>
      <c r="K16" s="26">
        <v>77.777777799999996</v>
      </c>
      <c r="L16" s="26">
        <v>88.888888899999998</v>
      </c>
      <c r="M16" s="26">
        <v>88.888888899999998</v>
      </c>
      <c r="N16" s="26">
        <v>88.888888890000004</v>
      </c>
      <c r="O16" s="26">
        <v>77.777777779999994</v>
      </c>
      <c r="P16" s="26">
        <v>88.888888890000004</v>
      </c>
      <c r="Q16" s="26">
        <v>66.666666699999993</v>
      </c>
      <c r="R16" s="33">
        <v>66.666666699999993</v>
      </c>
      <c r="S16" s="33">
        <v>77.777777799999996</v>
      </c>
      <c r="T16" s="33">
        <v>88.888888899999998</v>
      </c>
      <c r="U16" s="33">
        <v>88.888888899999998</v>
      </c>
      <c r="V16" s="33">
        <v>83.333333330000002</v>
      </c>
      <c r="W16" s="33">
        <v>88.888888890000004</v>
      </c>
      <c r="X16" s="33">
        <v>83.333333330000002</v>
      </c>
      <c r="Y16" s="33">
        <v>88.888888890000004</v>
      </c>
      <c r="Z16" s="48"/>
      <c r="AA16" s="49"/>
      <c r="AB16" s="35"/>
      <c r="AC16" s="35"/>
      <c r="AD16" s="35"/>
      <c r="AE16" s="35"/>
      <c r="AF16" s="35"/>
      <c r="AG16" s="48"/>
      <c r="AH16" s="49"/>
      <c r="AI16" s="35"/>
      <c r="AJ16" s="35"/>
      <c r="AK16" s="35"/>
      <c r="AL16" s="9"/>
      <c r="AM16" s="9"/>
      <c r="AN16" s="7"/>
      <c r="AO16" s="7"/>
      <c r="AP16" s="7"/>
      <c r="AQ16" s="7"/>
      <c r="AR16" s="7"/>
      <c r="AS16" s="7"/>
      <c r="AT16" s="7"/>
      <c r="AU16" s="7"/>
      <c r="AV16" s="7"/>
      <c r="AW16" s="7"/>
    </row>
    <row r="17" spans="1:49">
      <c r="A17" s="34"/>
      <c r="B17" s="34"/>
      <c r="C17" s="34" t="s">
        <v>34</v>
      </c>
      <c r="D17" s="32">
        <v>16.6666667</v>
      </c>
      <c r="E17" s="32">
        <v>11.1111111</v>
      </c>
      <c r="F17" s="32">
        <v>27.777777799999999</v>
      </c>
      <c r="G17" s="32">
        <v>38.888888899999998</v>
      </c>
      <c r="H17" s="32">
        <v>16.6666667</v>
      </c>
      <c r="I17" s="32">
        <v>27.777777799999999</v>
      </c>
      <c r="J17" s="26">
        <v>11.1111111</v>
      </c>
      <c r="K17" s="26">
        <v>27.777777799999999</v>
      </c>
      <c r="L17" s="26">
        <v>11.1111111</v>
      </c>
      <c r="M17" s="26">
        <v>16.6666667</v>
      </c>
      <c r="N17" s="26">
        <v>5.5555555559999998</v>
      </c>
      <c r="O17" s="26">
        <v>16.666666670000001</v>
      </c>
      <c r="P17" s="26">
        <v>33.333333330000002</v>
      </c>
      <c r="Q17" s="26">
        <v>22.222222200000001</v>
      </c>
      <c r="R17" s="33">
        <v>5.5555555600000002</v>
      </c>
      <c r="S17" s="33">
        <v>22.222222200000001</v>
      </c>
      <c r="T17" s="33">
        <v>11.1111111</v>
      </c>
      <c r="U17" s="33">
        <v>38.888888899999998</v>
      </c>
      <c r="V17" s="33">
        <v>5.5555555559999998</v>
      </c>
      <c r="W17" s="33">
        <v>11.11111111</v>
      </c>
      <c r="X17" s="33">
        <v>22.222222219999999</v>
      </c>
      <c r="Y17" s="33">
        <v>33.333333330000002</v>
      </c>
      <c r="Z17" s="48"/>
      <c r="AA17" s="49"/>
      <c r="AB17" s="35"/>
      <c r="AC17" s="35"/>
      <c r="AD17" s="35"/>
      <c r="AE17" s="35"/>
      <c r="AF17" s="35"/>
      <c r="AG17" s="48"/>
      <c r="AH17" s="49"/>
      <c r="AI17" s="35"/>
      <c r="AJ17" s="35"/>
      <c r="AK17" s="35"/>
      <c r="AL17" s="9"/>
      <c r="AM17" s="9"/>
      <c r="AN17" s="7"/>
      <c r="AO17" s="7"/>
      <c r="AP17" s="7"/>
      <c r="AQ17" s="7"/>
      <c r="AR17" s="7"/>
      <c r="AS17" s="7"/>
      <c r="AT17" s="7"/>
      <c r="AU17" s="7"/>
      <c r="AV17" s="7"/>
      <c r="AW17" s="7"/>
    </row>
    <row r="18" spans="1:49">
      <c r="A18" s="34"/>
      <c r="B18" s="34"/>
      <c r="C18" s="34" t="s">
        <v>26</v>
      </c>
      <c r="D18" s="32">
        <v>11.1111111</v>
      </c>
      <c r="E18" s="32">
        <v>22.222222200000001</v>
      </c>
      <c r="F18" s="32">
        <v>38.888888899999998</v>
      </c>
      <c r="G18" s="32">
        <v>11.1111111</v>
      </c>
      <c r="H18" s="32">
        <v>5.5555555600000002</v>
      </c>
      <c r="I18" s="32">
        <v>33.3333333</v>
      </c>
      <c r="J18" s="26">
        <v>44.444444400000002</v>
      </c>
      <c r="K18" s="26">
        <v>55.555555599999998</v>
      </c>
      <c r="L18" s="26">
        <v>50</v>
      </c>
      <c r="M18" s="26">
        <v>50</v>
      </c>
      <c r="N18" s="26">
        <v>66.666666669999998</v>
      </c>
      <c r="O18" s="26">
        <v>66.666666669999998</v>
      </c>
      <c r="P18" s="26">
        <v>50</v>
      </c>
      <c r="Q18" s="26">
        <v>44.444444439999998</v>
      </c>
      <c r="R18" s="33">
        <v>16.6666667</v>
      </c>
      <c r="S18" s="33">
        <v>33.3333333</v>
      </c>
      <c r="T18" s="33">
        <v>22.222222200000001</v>
      </c>
      <c r="U18" s="33">
        <v>44.444444400000002</v>
      </c>
      <c r="V18" s="33">
        <v>22.222222219999999</v>
      </c>
      <c r="W18" s="33">
        <v>16.666666670000001</v>
      </c>
      <c r="X18" s="33">
        <v>44.444444439999998</v>
      </c>
      <c r="Y18" s="33">
        <v>44.444444439999998</v>
      </c>
      <c r="Z18" s="48"/>
      <c r="AA18" s="49"/>
      <c r="AB18" s="35"/>
      <c r="AC18" s="35"/>
      <c r="AD18" s="35"/>
      <c r="AE18" s="35"/>
      <c r="AF18" s="35"/>
      <c r="AG18" s="48"/>
      <c r="AH18" s="49"/>
      <c r="AI18" s="35"/>
      <c r="AJ18" s="35"/>
      <c r="AK18" s="35"/>
      <c r="AL18" s="9"/>
      <c r="AM18" s="9"/>
      <c r="AN18" s="7"/>
      <c r="AO18" s="7"/>
      <c r="AP18" s="7"/>
      <c r="AQ18" s="7"/>
      <c r="AR18" s="7"/>
      <c r="AS18" s="7"/>
      <c r="AT18" s="7"/>
      <c r="AU18" s="7"/>
      <c r="AV18" s="7"/>
      <c r="AW18" s="7"/>
    </row>
    <row r="19" spans="1:49">
      <c r="A19" s="34"/>
      <c r="B19" s="50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48"/>
      <c r="AA19" s="49"/>
      <c r="AB19" s="35"/>
      <c r="AC19" s="35"/>
      <c r="AD19" s="35"/>
      <c r="AE19" s="35"/>
      <c r="AF19" s="35"/>
      <c r="AG19" s="48"/>
      <c r="AH19" s="48"/>
      <c r="AI19" s="48"/>
      <c r="AJ19" s="48"/>
      <c r="AK19" s="48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</row>
    <row r="20" spans="1:49">
      <c r="A20" s="34"/>
      <c r="B20" s="50"/>
      <c r="C20" s="32" t="s">
        <v>28</v>
      </c>
      <c r="D20" s="32">
        <f>D18-D17</f>
        <v>-5.5555555999999999</v>
      </c>
      <c r="E20" s="32">
        <f t="shared" ref="E20:Y20" si="0">E18-E17</f>
        <v>11.1111111</v>
      </c>
      <c r="F20" s="32">
        <f t="shared" si="0"/>
        <v>11.111111099999999</v>
      </c>
      <c r="G20" s="32">
        <f t="shared" si="0"/>
        <v>-27.777777799999996</v>
      </c>
      <c r="H20" s="32">
        <f t="shared" si="0"/>
        <v>-11.11111114</v>
      </c>
      <c r="I20" s="32">
        <f t="shared" si="0"/>
        <v>5.5555555000000005</v>
      </c>
      <c r="J20" s="32">
        <f t="shared" si="0"/>
        <v>33.3333333</v>
      </c>
      <c r="K20" s="32">
        <f t="shared" si="0"/>
        <v>27.777777799999999</v>
      </c>
      <c r="L20" s="32">
        <f t="shared" si="0"/>
        <v>38.888888899999998</v>
      </c>
      <c r="M20" s="32">
        <f t="shared" si="0"/>
        <v>33.3333333</v>
      </c>
      <c r="N20" s="32">
        <f t="shared" si="0"/>
        <v>61.111111113999996</v>
      </c>
      <c r="O20" s="32">
        <f t="shared" si="0"/>
        <v>50</v>
      </c>
      <c r="P20" s="32">
        <f t="shared" si="0"/>
        <v>16.666666669999998</v>
      </c>
      <c r="Q20" s="32">
        <f t="shared" si="0"/>
        <v>22.222222239999997</v>
      </c>
      <c r="R20" s="32">
        <f t="shared" si="0"/>
        <v>11.11111114</v>
      </c>
      <c r="S20" s="32">
        <f t="shared" si="0"/>
        <v>11.111111099999999</v>
      </c>
      <c r="T20" s="32">
        <f t="shared" si="0"/>
        <v>11.1111111</v>
      </c>
      <c r="U20" s="32">
        <f t="shared" si="0"/>
        <v>5.5555555000000041</v>
      </c>
      <c r="V20" s="32">
        <f t="shared" si="0"/>
        <v>16.666666663999997</v>
      </c>
      <c r="W20" s="32">
        <f t="shared" si="0"/>
        <v>5.5555555600000019</v>
      </c>
      <c r="X20" s="32">
        <f t="shared" si="0"/>
        <v>22.222222219999999</v>
      </c>
      <c r="Y20" s="32">
        <f t="shared" si="0"/>
        <v>11.111111109999996</v>
      </c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</row>
    <row r="21" spans="1:49">
      <c r="A21" s="34"/>
      <c r="B21" s="32"/>
      <c r="C21" s="32"/>
      <c r="D21" s="32"/>
      <c r="E21" s="32"/>
      <c r="F21" s="32"/>
      <c r="G21" s="32"/>
      <c r="H21" s="32"/>
      <c r="I21" s="32"/>
      <c r="J21" s="32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48"/>
      <c r="AA21" s="48"/>
      <c r="AB21" s="48"/>
      <c r="AC21" s="48"/>
      <c r="AD21" s="48"/>
      <c r="AE21" s="48"/>
      <c r="AF21" s="48"/>
      <c r="AG21" s="48"/>
      <c r="AH21" s="48"/>
      <c r="AI21" s="48"/>
      <c r="AJ21" s="48"/>
      <c r="AK21" s="48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</row>
    <row r="22" spans="1:49">
      <c r="A22" s="34"/>
      <c r="B22" s="32"/>
      <c r="C22" s="32"/>
      <c r="D22" s="32"/>
      <c r="E22" s="32"/>
      <c r="F22" s="32"/>
      <c r="G22" s="32"/>
      <c r="H22" s="32"/>
      <c r="I22" s="32"/>
      <c r="J22" s="32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48"/>
      <c r="AK22" s="48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</row>
    <row r="23" spans="1:49">
      <c r="A23" s="34"/>
      <c r="B23" s="54" t="s">
        <v>124</v>
      </c>
      <c r="C23" s="32"/>
      <c r="D23" s="32"/>
      <c r="E23" s="32"/>
      <c r="F23" s="32"/>
      <c r="G23" s="32"/>
      <c r="H23" s="32"/>
      <c r="I23" s="32"/>
      <c r="J23" s="32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48"/>
      <c r="AK23" s="48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</row>
    <row r="24" spans="1:49">
      <c r="A24" s="34"/>
      <c r="B24" s="54" t="s">
        <v>5</v>
      </c>
      <c r="C24" s="28"/>
      <c r="D24" s="28"/>
      <c r="E24" s="28"/>
      <c r="F24" s="28" t="s">
        <v>2</v>
      </c>
      <c r="G24" s="28" t="s">
        <v>106</v>
      </c>
      <c r="H24" s="28"/>
      <c r="I24" s="28"/>
      <c r="J24" s="28"/>
      <c r="K24" s="55"/>
      <c r="L24" s="55"/>
      <c r="M24" s="55"/>
      <c r="N24" s="55" t="s">
        <v>38</v>
      </c>
      <c r="O24" s="55"/>
      <c r="P24" s="55" t="s">
        <v>106</v>
      </c>
      <c r="Q24" s="55"/>
      <c r="R24" s="55"/>
      <c r="S24" s="30"/>
      <c r="T24" s="30"/>
      <c r="U24" s="30"/>
      <c r="V24" s="30"/>
      <c r="W24" s="30" t="s">
        <v>36</v>
      </c>
      <c r="X24" s="30" t="s">
        <v>106</v>
      </c>
      <c r="Y24" s="30"/>
      <c r="Z24" s="30"/>
      <c r="AA24" s="31"/>
      <c r="AB24" s="31"/>
      <c r="AC24" s="31"/>
      <c r="AD24" s="31" t="s">
        <v>35</v>
      </c>
      <c r="AE24" s="31"/>
      <c r="AF24" s="31" t="s">
        <v>106</v>
      </c>
      <c r="AG24" s="31"/>
      <c r="AH24" s="31"/>
      <c r="AI24" s="34"/>
      <c r="AJ24" s="49"/>
      <c r="AK24" s="35"/>
      <c r="AL24" s="9"/>
      <c r="AM24" s="9"/>
      <c r="AN24" s="9"/>
      <c r="AO24" s="9"/>
      <c r="AP24" s="7"/>
      <c r="AQ24" s="37"/>
      <c r="AR24" s="9"/>
      <c r="AS24" s="9"/>
      <c r="AT24" s="9"/>
      <c r="AU24" s="9"/>
      <c r="AV24" s="9"/>
      <c r="AW24" s="7"/>
    </row>
    <row r="25" spans="1:49">
      <c r="A25" s="34"/>
      <c r="B25" s="54" t="s">
        <v>37</v>
      </c>
      <c r="C25" s="32">
        <v>26</v>
      </c>
      <c r="D25" s="32">
        <v>28</v>
      </c>
      <c r="E25" s="32">
        <v>32</v>
      </c>
      <c r="F25" s="32">
        <v>48</v>
      </c>
      <c r="G25" s="32">
        <v>36</v>
      </c>
      <c r="H25" s="32">
        <v>32</v>
      </c>
      <c r="I25" s="32">
        <v>38</v>
      </c>
      <c r="J25" s="32">
        <v>34</v>
      </c>
      <c r="K25" s="56">
        <v>112</v>
      </c>
      <c r="L25" s="56">
        <v>74</v>
      </c>
      <c r="M25" s="56">
        <v>74</v>
      </c>
      <c r="N25" s="56">
        <v>68</v>
      </c>
      <c r="O25" s="56">
        <v>108</v>
      </c>
      <c r="P25" s="56">
        <v>106</v>
      </c>
      <c r="Q25" s="56">
        <v>58</v>
      </c>
      <c r="R25" s="56">
        <v>42</v>
      </c>
      <c r="S25" s="26">
        <v>86</v>
      </c>
      <c r="T25" s="26">
        <v>78</v>
      </c>
      <c r="U25" s="26">
        <v>40</v>
      </c>
      <c r="V25" s="26">
        <v>72</v>
      </c>
      <c r="W25" s="26">
        <v>54</v>
      </c>
      <c r="X25" s="26">
        <v>58</v>
      </c>
      <c r="Y25" s="26">
        <v>72</v>
      </c>
      <c r="Z25" s="26">
        <v>98</v>
      </c>
      <c r="AA25" s="57">
        <v>38</v>
      </c>
      <c r="AB25" s="57">
        <v>40</v>
      </c>
      <c r="AC25" s="57">
        <v>36</v>
      </c>
      <c r="AD25" s="57">
        <v>20</v>
      </c>
      <c r="AE25" s="57">
        <v>28</v>
      </c>
      <c r="AF25" s="57">
        <v>44</v>
      </c>
      <c r="AG25" s="57">
        <v>60</v>
      </c>
      <c r="AH25" s="57">
        <v>40</v>
      </c>
      <c r="AI25" s="34"/>
      <c r="AJ25" s="49"/>
      <c r="AK25" s="35"/>
      <c r="AL25" s="9"/>
      <c r="AM25" s="9"/>
      <c r="AN25" s="9"/>
      <c r="AO25" s="9"/>
      <c r="AP25" s="7"/>
      <c r="AQ25" s="37"/>
      <c r="AR25" s="9"/>
      <c r="AS25" s="9"/>
      <c r="AT25" s="9"/>
      <c r="AU25" s="9"/>
      <c r="AV25" s="9"/>
      <c r="AW25" s="7"/>
    </row>
    <row r="26" spans="1:49">
      <c r="A26" s="34"/>
      <c r="B26" s="54" t="s">
        <v>39</v>
      </c>
      <c r="C26" s="32">
        <v>66</v>
      </c>
      <c r="D26" s="32">
        <v>64</v>
      </c>
      <c r="E26" s="32">
        <v>85</v>
      </c>
      <c r="F26" s="32">
        <v>142</v>
      </c>
      <c r="G26" s="32">
        <v>59</v>
      </c>
      <c r="H26" s="32">
        <v>88</v>
      </c>
      <c r="I26" s="32">
        <v>92</v>
      </c>
      <c r="J26" s="32">
        <v>72</v>
      </c>
      <c r="K26" s="56">
        <v>371</v>
      </c>
      <c r="L26" s="56">
        <v>244</v>
      </c>
      <c r="M26" s="56">
        <v>200</v>
      </c>
      <c r="N26" s="56">
        <v>191</v>
      </c>
      <c r="O26" s="56">
        <v>411</v>
      </c>
      <c r="P26" s="56">
        <v>307</v>
      </c>
      <c r="Q26" s="56">
        <v>160</v>
      </c>
      <c r="R26" s="56">
        <v>131</v>
      </c>
      <c r="S26" s="26">
        <v>213</v>
      </c>
      <c r="T26" s="26">
        <v>216</v>
      </c>
      <c r="U26" s="26">
        <v>91</v>
      </c>
      <c r="V26" s="26">
        <v>128</v>
      </c>
      <c r="W26" s="26">
        <v>114</v>
      </c>
      <c r="X26" s="26">
        <v>131</v>
      </c>
      <c r="Y26" s="26">
        <v>170</v>
      </c>
      <c r="Z26" s="26">
        <v>264</v>
      </c>
      <c r="AA26" s="57">
        <v>102</v>
      </c>
      <c r="AB26" s="57">
        <v>96</v>
      </c>
      <c r="AC26" s="57">
        <v>71</v>
      </c>
      <c r="AD26" s="57">
        <v>44</v>
      </c>
      <c r="AE26" s="57">
        <v>61</v>
      </c>
      <c r="AF26" s="57">
        <v>91</v>
      </c>
      <c r="AG26" s="57">
        <v>131</v>
      </c>
      <c r="AH26" s="57">
        <v>102</v>
      </c>
      <c r="AI26" s="34"/>
      <c r="AJ26" s="49"/>
      <c r="AK26" s="35"/>
      <c r="AL26" s="9"/>
      <c r="AM26" s="9"/>
      <c r="AN26" s="9"/>
      <c r="AO26" s="9"/>
      <c r="AP26" s="7"/>
      <c r="AQ26" s="37"/>
      <c r="AR26" s="9"/>
      <c r="AS26" s="9"/>
      <c r="AT26" s="9"/>
      <c r="AU26" s="9"/>
      <c r="AV26" s="9"/>
      <c r="AW26" s="7"/>
    </row>
    <row r="27" spans="1:49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49"/>
      <c r="AK27" s="35"/>
      <c r="AL27" s="9"/>
      <c r="AM27" s="9"/>
      <c r="AN27" s="9"/>
      <c r="AO27" s="9"/>
      <c r="AP27" s="7"/>
      <c r="AQ27" s="37"/>
      <c r="AR27" s="9"/>
      <c r="AS27" s="9"/>
      <c r="AT27" s="9"/>
      <c r="AU27" s="9"/>
      <c r="AV27" s="9"/>
      <c r="AW27" s="7"/>
    </row>
    <row r="28" spans="1:49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48"/>
      <c r="AK28" s="48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</row>
    <row r="29" spans="1:49">
      <c r="A29" s="34"/>
      <c r="B29" s="50" t="s">
        <v>125</v>
      </c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48"/>
      <c r="AK29" s="48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</row>
    <row r="30" spans="1:49">
      <c r="A30" s="34"/>
      <c r="B30" s="34"/>
      <c r="C30" s="34"/>
      <c r="D30" s="34"/>
      <c r="E30" s="34"/>
      <c r="F30" s="34" t="s">
        <v>2</v>
      </c>
      <c r="G30" s="34"/>
      <c r="H30" s="34"/>
      <c r="I30" s="34"/>
      <c r="J30" s="34"/>
      <c r="K30" s="34"/>
      <c r="L30" s="58"/>
      <c r="M30" s="58"/>
      <c r="N30" s="58"/>
      <c r="O30" s="58"/>
      <c r="P30" s="58" t="s">
        <v>121</v>
      </c>
      <c r="Q30" s="58"/>
      <c r="R30" s="58"/>
      <c r="S30" s="58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48"/>
      <c r="AK30" s="48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</row>
    <row r="31" spans="1:49">
      <c r="A31" s="34"/>
      <c r="B31" s="34"/>
      <c r="C31" s="34" t="s">
        <v>37</v>
      </c>
      <c r="D31" s="32">
        <v>22</v>
      </c>
      <c r="E31" s="32">
        <v>21</v>
      </c>
      <c r="F31" s="32">
        <v>35</v>
      </c>
      <c r="G31" s="32">
        <v>52</v>
      </c>
      <c r="H31" s="32">
        <v>39</v>
      </c>
      <c r="I31" s="32">
        <v>28</v>
      </c>
      <c r="J31" s="32">
        <v>33</v>
      </c>
      <c r="K31" s="32">
        <v>30</v>
      </c>
      <c r="L31" s="39">
        <v>17</v>
      </c>
      <c r="M31" s="39">
        <v>22</v>
      </c>
      <c r="N31" s="39">
        <v>25</v>
      </c>
      <c r="O31" s="39">
        <v>13</v>
      </c>
      <c r="P31" s="39">
        <v>52</v>
      </c>
      <c r="Q31" s="39">
        <v>19</v>
      </c>
      <c r="R31" s="39">
        <v>28</v>
      </c>
      <c r="S31" s="39">
        <v>44</v>
      </c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48"/>
      <c r="AK31" s="48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48"/>
      <c r="AK32" s="48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37">
      <c r="A33" s="34"/>
      <c r="B33" s="34"/>
      <c r="C33" s="34"/>
      <c r="D33" s="34"/>
      <c r="E33" s="35"/>
      <c r="F33" s="48"/>
      <c r="G33" s="49"/>
      <c r="H33" s="35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</row>
    <row r="34" spans="1:37">
      <c r="A34" s="34"/>
      <c r="B34" s="54" t="s">
        <v>123</v>
      </c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</row>
    <row r="35" spans="1:37">
      <c r="A35" s="34"/>
      <c r="B35" s="54" t="s">
        <v>8</v>
      </c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</row>
    <row r="36" spans="1:37">
      <c r="A36" s="34"/>
      <c r="B36" s="34" t="s">
        <v>139</v>
      </c>
      <c r="C36" s="34" t="s">
        <v>19</v>
      </c>
      <c r="D36" s="32">
        <v>16.666666670000001</v>
      </c>
      <c r="E36" s="32">
        <v>73.333333330000002</v>
      </c>
      <c r="F36" s="32">
        <v>27.777777780000001</v>
      </c>
      <c r="G36" s="32">
        <v>27.777777780000001</v>
      </c>
      <c r="H36" s="32">
        <v>55.555555560000002</v>
      </c>
      <c r="I36" s="32">
        <v>55.555555560000002</v>
      </c>
      <c r="J36" s="26">
        <v>22.22</v>
      </c>
      <c r="K36" s="26">
        <v>44.44</v>
      </c>
      <c r="L36" s="26">
        <v>27.777777780000001</v>
      </c>
      <c r="M36" s="26">
        <v>27.777777780000001</v>
      </c>
      <c r="N36" s="26">
        <v>61.11</v>
      </c>
      <c r="O36" s="26">
        <v>55.555555560000002</v>
      </c>
      <c r="P36" s="27">
        <v>37.78</v>
      </c>
      <c r="Q36" s="27">
        <v>44.44</v>
      </c>
      <c r="R36" s="27">
        <v>27.777777780000001</v>
      </c>
      <c r="S36" s="27">
        <v>33.33</v>
      </c>
      <c r="T36" s="27">
        <v>55.555555560000002</v>
      </c>
      <c r="U36" s="27">
        <v>50</v>
      </c>
      <c r="V36" s="49"/>
      <c r="W36" s="35"/>
      <c r="X36" s="35"/>
      <c r="Y36" s="35"/>
      <c r="Z36" s="35"/>
      <c r="AA36" s="35"/>
      <c r="AB36" s="34"/>
      <c r="AC36" s="34"/>
      <c r="AD36" s="34"/>
      <c r="AE36" s="34"/>
      <c r="AF36" s="34"/>
      <c r="AG36" s="34"/>
      <c r="AH36" s="34"/>
      <c r="AI36" s="34"/>
      <c r="AJ36" s="34"/>
      <c r="AK36" s="34"/>
    </row>
    <row r="37" spans="1:37">
      <c r="A37" s="34"/>
      <c r="B37" s="34"/>
      <c r="C37" s="34" t="s">
        <v>20</v>
      </c>
      <c r="D37" s="32">
        <v>16.666666670000001</v>
      </c>
      <c r="E37" s="32">
        <v>27.777777780000001</v>
      </c>
      <c r="F37" s="32">
        <v>22.222222219999999</v>
      </c>
      <c r="G37" s="32">
        <v>33.333333330000002</v>
      </c>
      <c r="H37" s="32">
        <v>33.333333330000002</v>
      </c>
      <c r="I37" s="32">
        <v>44.444444439999998</v>
      </c>
      <c r="J37" s="26">
        <v>22.22</v>
      </c>
      <c r="K37" s="26">
        <v>27.777777780000001</v>
      </c>
      <c r="L37" s="26">
        <v>22.222222219999999</v>
      </c>
      <c r="M37" s="26">
        <v>33.333333330000002</v>
      </c>
      <c r="N37" s="26">
        <v>55.56</v>
      </c>
      <c r="O37" s="26">
        <v>55.555555560000002</v>
      </c>
      <c r="P37" s="27">
        <v>16.666666670000001</v>
      </c>
      <c r="Q37" s="27">
        <v>27.777777780000001</v>
      </c>
      <c r="R37" s="27">
        <v>22.222222219999999</v>
      </c>
      <c r="S37" s="27">
        <v>33.333333330000002</v>
      </c>
      <c r="T37" s="27">
        <v>33.333333330000002</v>
      </c>
      <c r="U37" s="27">
        <v>38.89</v>
      </c>
      <c r="V37" s="49"/>
      <c r="W37" s="35"/>
      <c r="X37" s="35"/>
      <c r="Y37" s="35"/>
      <c r="Z37" s="35"/>
      <c r="AA37" s="35"/>
      <c r="AB37" s="34"/>
      <c r="AC37" s="34"/>
      <c r="AD37" s="34"/>
      <c r="AE37" s="34"/>
      <c r="AF37" s="34"/>
      <c r="AG37" s="34"/>
      <c r="AH37" s="34"/>
      <c r="AI37" s="34"/>
      <c r="AJ37" s="34"/>
      <c r="AK37" s="34"/>
    </row>
    <row r="38" spans="1:37">
      <c r="A38" s="34"/>
      <c r="B38" s="34"/>
      <c r="C38" s="34" t="s">
        <v>21</v>
      </c>
      <c r="D38" s="32">
        <v>11.11111111</v>
      </c>
      <c r="E38" s="32">
        <v>50</v>
      </c>
      <c r="F38" s="32">
        <v>22.222222219999999</v>
      </c>
      <c r="G38" s="32">
        <v>22.222222219999999</v>
      </c>
      <c r="H38" s="32">
        <v>44.444444439999998</v>
      </c>
      <c r="I38" s="32">
        <v>38.888888889999997</v>
      </c>
      <c r="J38" s="26">
        <v>11.11111111</v>
      </c>
      <c r="K38" s="26">
        <v>37.78</v>
      </c>
      <c r="L38" s="26">
        <v>33.33</v>
      </c>
      <c r="M38" s="26">
        <v>22.222222219999999</v>
      </c>
      <c r="N38" s="26">
        <v>33.33</v>
      </c>
      <c r="O38" s="26">
        <v>22.22</v>
      </c>
      <c r="P38" s="27">
        <v>11.11111111</v>
      </c>
      <c r="Q38" s="27">
        <v>50</v>
      </c>
      <c r="R38" s="27">
        <v>22.222222219999999</v>
      </c>
      <c r="S38" s="27">
        <v>11.11</v>
      </c>
      <c r="T38" s="27">
        <v>22.22</v>
      </c>
      <c r="U38" s="27">
        <v>38.888888889999997</v>
      </c>
      <c r="V38" s="49"/>
      <c r="W38" s="35"/>
      <c r="X38" s="35"/>
      <c r="Y38" s="35"/>
      <c r="Z38" s="35"/>
      <c r="AA38" s="35"/>
      <c r="AB38" s="34"/>
      <c r="AC38" s="34"/>
      <c r="AD38" s="34"/>
      <c r="AE38" s="34"/>
      <c r="AF38" s="34"/>
      <c r="AG38" s="34"/>
      <c r="AH38" s="34"/>
      <c r="AI38" s="34"/>
      <c r="AJ38" s="34"/>
      <c r="AK38" s="34"/>
    </row>
    <row r="39" spans="1:37">
      <c r="A39" s="34"/>
      <c r="B39" s="34"/>
      <c r="C39" s="34" t="s">
        <v>22</v>
      </c>
      <c r="D39" s="32">
        <v>16.666666670000001</v>
      </c>
      <c r="E39" s="32">
        <v>11.11111111</v>
      </c>
      <c r="F39" s="32">
        <v>38.888888889999997</v>
      </c>
      <c r="G39" s="32">
        <v>16.666666670000001</v>
      </c>
      <c r="H39" s="32">
        <v>22.222222219999999</v>
      </c>
      <c r="I39" s="32">
        <v>22.222222219999999</v>
      </c>
      <c r="J39" s="26">
        <v>16.666666670000001</v>
      </c>
      <c r="K39" s="26">
        <v>11.11111111</v>
      </c>
      <c r="L39" s="26">
        <v>38.888888889999997</v>
      </c>
      <c r="M39" s="26">
        <v>16.666666670000001</v>
      </c>
      <c r="N39" s="26">
        <v>22.222222219999999</v>
      </c>
      <c r="O39" s="26">
        <v>22.222222219999999</v>
      </c>
      <c r="P39" s="27">
        <v>16.666666670000001</v>
      </c>
      <c r="Q39" s="27">
        <v>11.11111111</v>
      </c>
      <c r="R39" s="27">
        <v>38.888888889999997</v>
      </c>
      <c r="S39" s="27">
        <v>16.666666670000001</v>
      </c>
      <c r="T39" s="27">
        <v>22.222222219999999</v>
      </c>
      <c r="U39" s="27">
        <v>33.33</v>
      </c>
      <c r="V39" s="49"/>
      <c r="W39" s="35"/>
      <c r="X39" s="35"/>
      <c r="Y39" s="35"/>
      <c r="Z39" s="35"/>
      <c r="AA39" s="35"/>
      <c r="AB39" s="34"/>
      <c r="AC39" s="34"/>
      <c r="AD39" s="34"/>
      <c r="AE39" s="34"/>
      <c r="AF39" s="34"/>
      <c r="AG39" s="34"/>
      <c r="AH39" s="34"/>
      <c r="AI39" s="34"/>
      <c r="AJ39" s="34"/>
      <c r="AK39" s="34"/>
    </row>
    <row r="40" spans="1:37">
      <c r="A40" s="34"/>
      <c r="B40" s="34"/>
      <c r="C40" s="34" t="s">
        <v>23</v>
      </c>
      <c r="D40" s="32">
        <v>5.5555555559999998</v>
      </c>
      <c r="E40" s="32">
        <v>33.333333330000002</v>
      </c>
      <c r="F40" s="32">
        <v>27.777777780000001</v>
      </c>
      <c r="G40" s="32">
        <v>0</v>
      </c>
      <c r="H40" s="32">
        <v>22.222222219999999</v>
      </c>
      <c r="I40" s="32">
        <v>16.666666670000001</v>
      </c>
      <c r="J40" s="26">
        <v>5.5555555559999998</v>
      </c>
      <c r="K40" s="26">
        <v>33.333333330000002</v>
      </c>
      <c r="L40" s="26">
        <v>27.777777780000001</v>
      </c>
      <c r="M40" s="26">
        <v>5.56</v>
      </c>
      <c r="N40" s="26">
        <v>11.11</v>
      </c>
      <c r="O40" s="26">
        <v>16.666666670000001</v>
      </c>
      <c r="P40" s="27">
        <v>5.5555555559999998</v>
      </c>
      <c r="Q40" s="27">
        <v>33.333333330000002</v>
      </c>
      <c r="R40" s="27">
        <v>16.670000000000002</v>
      </c>
      <c r="S40" s="27">
        <v>0</v>
      </c>
      <c r="T40" s="27">
        <v>11.11</v>
      </c>
      <c r="U40" s="27">
        <v>16.666666670000001</v>
      </c>
      <c r="V40" s="49"/>
      <c r="W40" s="35"/>
      <c r="X40" s="35"/>
      <c r="Y40" s="35"/>
      <c r="Z40" s="35"/>
      <c r="AA40" s="35"/>
      <c r="AB40" s="34"/>
      <c r="AC40" s="34"/>
      <c r="AD40" s="34"/>
      <c r="AE40" s="34"/>
      <c r="AF40" s="34"/>
      <c r="AG40" s="34"/>
      <c r="AH40" s="34"/>
      <c r="AI40" s="34"/>
      <c r="AJ40" s="34"/>
      <c r="AK40" s="34"/>
    </row>
    <row r="41" spans="1:37">
      <c r="A41" s="34"/>
      <c r="B41" s="34"/>
      <c r="C41" s="34" t="s">
        <v>24</v>
      </c>
      <c r="D41" s="32">
        <v>5.5555555559999998</v>
      </c>
      <c r="E41" s="32">
        <v>22.222222219999999</v>
      </c>
      <c r="F41" s="32">
        <v>5.5555555559999998</v>
      </c>
      <c r="G41" s="32">
        <v>11.11111111</v>
      </c>
      <c r="H41" s="32">
        <v>16.666666670000001</v>
      </c>
      <c r="I41" s="32">
        <v>22.222222219999999</v>
      </c>
      <c r="J41" s="26">
        <v>11.11</v>
      </c>
      <c r="K41" s="26">
        <v>11.11</v>
      </c>
      <c r="L41" s="26">
        <v>22.22</v>
      </c>
      <c r="M41" s="26">
        <v>5.56</v>
      </c>
      <c r="N41" s="26">
        <v>16.666666670000001</v>
      </c>
      <c r="O41" s="26">
        <v>22.222222219999999</v>
      </c>
      <c r="P41" s="27">
        <v>5.5555555559999998</v>
      </c>
      <c r="Q41" s="27">
        <v>27.78</v>
      </c>
      <c r="R41" s="27">
        <v>5.5555555559999998</v>
      </c>
      <c r="S41" s="27">
        <v>11.11111111</v>
      </c>
      <c r="T41" s="27">
        <v>16.666666670000001</v>
      </c>
      <c r="U41" s="27">
        <v>11.11</v>
      </c>
      <c r="V41" s="48"/>
      <c r="W41" s="48"/>
      <c r="X41" s="48"/>
      <c r="Y41" s="48"/>
      <c r="Z41" s="48"/>
      <c r="AA41" s="48"/>
      <c r="AB41" s="34"/>
      <c r="AC41" s="34"/>
      <c r="AD41" s="34"/>
      <c r="AE41" s="34"/>
      <c r="AF41" s="34"/>
      <c r="AG41" s="34"/>
      <c r="AH41" s="34"/>
      <c r="AI41" s="34"/>
      <c r="AJ41" s="34"/>
      <c r="AK41" s="34"/>
    </row>
    <row r="42" spans="1:37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</row>
    <row r="43" spans="1:37">
      <c r="A43" s="34"/>
      <c r="B43" s="34"/>
      <c r="C43" s="34"/>
      <c r="D43" s="34" t="s">
        <v>109</v>
      </c>
      <c r="E43" s="34" t="s">
        <v>109</v>
      </c>
      <c r="F43" s="34" t="s">
        <v>109</v>
      </c>
      <c r="G43" s="34"/>
      <c r="H43" s="34"/>
      <c r="I43" s="34"/>
      <c r="J43" s="34"/>
      <c r="K43" s="34"/>
      <c r="L43" s="32"/>
      <c r="M43" s="32"/>
      <c r="N43" s="32"/>
      <c r="O43" s="32"/>
      <c r="P43" s="32"/>
      <c r="Q43" s="32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</row>
    <row r="44" spans="1:37">
      <c r="A44" s="34"/>
      <c r="B44" s="34" t="s">
        <v>138</v>
      </c>
      <c r="C44" s="34"/>
      <c r="D44" s="59" t="s">
        <v>40</v>
      </c>
      <c r="E44" s="36" t="s">
        <v>41</v>
      </c>
      <c r="F44" s="36" t="s">
        <v>42</v>
      </c>
      <c r="G44" s="34"/>
      <c r="H44" s="48"/>
      <c r="I44" s="49"/>
      <c r="J44" s="35"/>
      <c r="K44" s="35"/>
      <c r="L44" s="35"/>
      <c r="M44" s="35"/>
      <c r="N44" s="35"/>
      <c r="O44" s="35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</row>
    <row r="45" spans="1:37">
      <c r="A45" s="34"/>
      <c r="B45" s="34"/>
      <c r="C45" s="34"/>
      <c r="D45" s="35">
        <v>11.11111111</v>
      </c>
      <c r="E45" s="26">
        <v>38.888888889999997</v>
      </c>
      <c r="F45" s="26">
        <v>27.777777780000001</v>
      </c>
      <c r="G45" s="34"/>
      <c r="H45" s="49"/>
      <c r="I45" s="35"/>
      <c r="J45" s="35"/>
      <c r="K45" s="35"/>
      <c r="L45" s="35"/>
      <c r="M45" s="35"/>
      <c r="N45" s="48"/>
      <c r="O45" s="35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</row>
    <row r="46" spans="1:37">
      <c r="A46" s="34"/>
      <c r="B46" s="34"/>
      <c r="C46" s="34"/>
      <c r="D46" s="35">
        <v>5.5555555559999998</v>
      </c>
      <c r="E46" s="26">
        <v>72.222222220000006</v>
      </c>
      <c r="F46" s="26">
        <v>16.666666670000001</v>
      </c>
      <c r="G46" s="34"/>
      <c r="H46" s="49"/>
      <c r="I46" s="35"/>
      <c r="J46" s="35"/>
      <c r="K46" s="35"/>
      <c r="L46" s="35"/>
      <c r="M46" s="35"/>
      <c r="N46" s="48"/>
      <c r="O46" s="35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</row>
    <row r="47" spans="1:37">
      <c r="A47" s="34"/>
      <c r="B47" s="34"/>
      <c r="C47" s="34"/>
      <c r="D47" s="35">
        <v>5.5555555559999998</v>
      </c>
      <c r="E47" s="26">
        <v>22.222222219999999</v>
      </c>
      <c r="F47" s="26">
        <v>5.5555555559999998</v>
      </c>
      <c r="G47" s="34"/>
      <c r="H47" s="49"/>
      <c r="I47" s="35"/>
      <c r="J47" s="35"/>
      <c r="K47" s="35"/>
      <c r="L47" s="35"/>
      <c r="M47" s="35"/>
      <c r="N47" s="48"/>
      <c r="O47" s="35"/>
      <c r="P47" s="34"/>
      <c r="Q47" s="34"/>
      <c r="R47" s="34"/>
      <c r="S47" s="34"/>
      <c r="T47" s="34"/>
      <c r="U47" s="34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</row>
    <row r="48" spans="1:37">
      <c r="A48" s="34"/>
      <c r="B48" s="34"/>
      <c r="C48" s="34"/>
      <c r="D48" s="35">
        <v>16.666666670000001</v>
      </c>
      <c r="E48" s="26">
        <v>72.222222220000006</v>
      </c>
      <c r="F48" s="26">
        <v>33.333333330000002</v>
      </c>
      <c r="G48" s="34"/>
      <c r="H48" s="49"/>
      <c r="I48" s="35"/>
      <c r="J48" s="35"/>
      <c r="K48" s="35"/>
      <c r="L48" s="35"/>
      <c r="M48" s="35"/>
      <c r="N48" s="48"/>
      <c r="O48" s="35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4"/>
      <c r="AA48" s="34"/>
      <c r="AB48" s="32"/>
      <c r="AC48" s="32"/>
      <c r="AD48" s="34"/>
      <c r="AE48" s="34"/>
      <c r="AF48" s="34"/>
      <c r="AG48" s="34"/>
      <c r="AH48" s="34"/>
      <c r="AI48" s="34"/>
      <c r="AJ48" s="34"/>
      <c r="AK48" s="34"/>
    </row>
    <row r="49" spans="1:37">
      <c r="A49" s="34"/>
      <c r="B49" s="34"/>
      <c r="C49" s="34"/>
      <c r="D49" s="35">
        <v>22.222222219999999</v>
      </c>
      <c r="E49" s="26">
        <v>33.333333330000002</v>
      </c>
      <c r="F49" s="26">
        <v>16.666666670000001</v>
      </c>
      <c r="G49" s="34"/>
      <c r="H49" s="48"/>
      <c r="I49" s="48"/>
      <c r="J49" s="48"/>
      <c r="K49" s="48"/>
      <c r="L49" s="48"/>
      <c r="M49" s="48"/>
      <c r="N49" s="48"/>
      <c r="O49" s="48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</row>
    <row r="50" spans="1:37">
      <c r="A50" s="34"/>
      <c r="B50" s="34"/>
      <c r="C50" s="34"/>
      <c r="D50" s="35">
        <v>16.666666670000001</v>
      </c>
      <c r="E50" s="26">
        <v>66.666666669999998</v>
      </c>
      <c r="F50" s="26">
        <v>27.777777780000001</v>
      </c>
      <c r="G50" s="34"/>
      <c r="H50" s="48"/>
      <c r="I50" s="48"/>
      <c r="J50" s="48"/>
      <c r="K50" s="48"/>
      <c r="L50" s="48"/>
      <c r="M50" s="48"/>
      <c r="N50" s="48"/>
      <c r="O50" s="48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</row>
    <row r="51" spans="1:37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</row>
    <row r="52" spans="1:37">
      <c r="A52" s="34"/>
      <c r="B52" s="34" t="s">
        <v>28</v>
      </c>
      <c r="C52" s="34"/>
      <c r="D52" s="28"/>
      <c r="E52" s="28"/>
      <c r="F52" s="59" t="s">
        <v>40</v>
      </c>
      <c r="G52" s="28"/>
      <c r="H52" s="28"/>
      <c r="I52" s="28"/>
      <c r="J52" s="30"/>
      <c r="K52" s="30"/>
      <c r="L52" s="36" t="s">
        <v>41</v>
      </c>
      <c r="M52" s="30"/>
      <c r="N52" s="30"/>
      <c r="O52" s="30"/>
      <c r="P52" s="31"/>
      <c r="Q52" s="31"/>
      <c r="R52" s="60" t="s">
        <v>42</v>
      </c>
      <c r="S52" s="60"/>
      <c r="T52" s="60"/>
      <c r="U52" s="60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</row>
    <row r="53" spans="1:37">
      <c r="A53" s="34"/>
      <c r="B53" s="34"/>
      <c r="C53" s="34"/>
      <c r="D53" s="32">
        <v>-5.56</v>
      </c>
      <c r="E53" s="32">
        <v>-17</v>
      </c>
      <c r="F53" s="32">
        <v>0</v>
      </c>
      <c r="G53" s="32">
        <v>5.56</v>
      </c>
      <c r="H53" s="32">
        <v>6</v>
      </c>
      <c r="I53" s="32">
        <v>-38.89</v>
      </c>
      <c r="J53" s="26">
        <v>27.777777780000001</v>
      </c>
      <c r="K53" s="26">
        <v>66.666666660000004</v>
      </c>
      <c r="L53" s="26">
        <v>16.666666660000001</v>
      </c>
      <c r="M53" s="26">
        <v>55.555555550000001</v>
      </c>
      <c r="N53" s="26">
        <v>11.11111111</v>
      </c>
      <c r="O53" s="26">
        <v>50</v>
      </c>
      <c r="P53" s="26">
        <v>-11.11111111</v>
      </c>
      <c r="Q53" s="26">
        <v>-55.555555550000001</v>
      </c>
      <c r="R53" s="26">
        <v>-16.666666660000001</v>
      </c>
      <c r="S53" s="26">
        <v>-38.888888889999997</v>
      </c>
      <c r="T53" s="26">
        <v>-16.666666660000001</v>
      </c>
      <c r="U53" s="26">
        <v>-38.888888889999997</v>
      </c>
      <c r="V53" s="34"/>
      <c r="W53" s="32"/>
      <c r="X53" s="32"/>
      <c r="Y53" s="32"/>
      <c r="Z53" s="32"/>
      <c r="AA53" s="32"/>
      <c r="AB53" s="34"/>
      <c r="AC53" s="34"/>
      <c r="AD53" s="34"/>
      <c r="AE53" s="34"/>
      <c r="AF53" s="34"/>
      <c r="AG53" s="34"/>
      <c r="AH53" s="34"/>
      <c r="AI53" s="34"/>
      <c r="AJ53" s="34"/>
      <c r="AK53" s="34"/>
    </row>
    <row r="54" spans="1:37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</row>
    <row r="55" spans="1:37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</row>
    <row r="56" spans="1:37">
      <c r="A56" s="34"/>
      <c r="B56" s="34"/>
      <c r="C56" s="34"/>
      <c r="D56" s="34"/>
      <c r="E56" s="34"/>
      <c r="F56" s="34"/>
      <c r="G56" s="34"/>
      <c r="H56" s="34"/>
      <c r="I56" s="49"/>
      <c r="J56" s="35"/>
      <c r="K56" s="35"/>
      <c r="L56" s="35"/>
      <c r="M56" s="35"/>
      <c r="N56" s="35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</row>
    <row r="57" spans="1:37">
      <c r="A57" s="34"/>
      <c r="B57" s="34"/>
      <c r="C57" s="34"/>
      <c r="D57" s="34"/>
      <c r="E57" s="34"/>
      <c r="F57" s="34"/>
      <c r="G57" s="34"/>
      <c r="H57" s="34"/>
      <c r="I57" s="49"/>
      <c r="J57" s="35"/>
      <c r="K57" s="35"/>
      <c r="L57" s="35"/>
      <c r="M57" s="35"/>
      <c r="N57" s="35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</row>
    <row r="58" spans="1:37">
      <c r="A58" s="34"/>
      <c r="B58" s="34"/>
      <c r="C58" s="34"/>
      <c r="D58" s="34"/>
      <c r="E58" s="34"/>
      <c r="F58" s="34"/>
      <c r="G58" s="34"/>
      <c r="H58" s="34"/>
      <c r="I58" s="49"/>
      <c r="J58" s="35"/>
      <c r="K58" s="35"/>
      <c r="L58" s="35"/>
      <c r="M58" s="35"/>
      <c r="N58" s="35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</row>
    <row r="59" spans="1:37">
      <c r="A59" s="34"/>
      <c r="B59" s="34"/>
      <c r="C59" s="34"/>
      <c r="D59" s="34"/>
      <c r="E59" s="34"/>
      <c r="F59" s="34"/>
      <c r="G59" s="34"/>
      <c r="H59" s="34"/>
      <c r="I59" s="49"/>
      <c r="J59" s="35"/>
      <c r="K59" s="35"/>
      <c r="L59" s="35"/>
      <c r="M59" s="35"/>
      <c r="N59" s="35"/>
      <c r="O59" s="34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</row>
    <row r="60" spans="1:37">
      <c r="A60" s="34"/>
      <c r="B60" s="34"/>
      <c r="C60" s="34"/>
      <c r="D60" s="34"/>
      <c r="E60" s="34"/>
      <c r="F60" s="34"/>
      <c r="G60" s="34"/>
      <c r="H60" s="34"/>
      <c r="I60" s="49"/>
      <c r="J60" s="35"/>
      <c r="K60" s="35"/>
      <c r="L60" s="35"/>
      <c r="M60" s="35"/>
      <c r="N60" s="35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</row>
    <row r="61" spans="1:37">
      <c r="A61" s="34"/>
      <c r="B61" s="34"/>
      <c r="C61" s="34"/>
      <c r="D61" s="34"/>
      <c r="E61" s="34"/>
      <c r="F61" s="34"/>
      <c r="G61" s="34"/>
      <c r="H61" s="34"/>
      <c r="I61" s="48"/>
      <c r="J61" s="48"/>
      <c r="K61" s="48"/>
      <c r="L61" s="48"/>
      <c r="M61" s="48"/>
      <c r="N61" s="48"/>
      <c r="O61" s="34"/>
      <c r="P61" s="34"/>
      <c r="Q61" s="34"/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</row>
  </sheetData>
  <pageMargins left="0.7" right="0.7" top="0.75" bottom="0.75" header="0.3" footer="0.3"/>
  <pageSetup scale="1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Q42"/>
  <sheetViews>
    <sheetView zoomScale="101" workbookViewId="0">
      <selection activeCell="O34" sqref="O34"/>
    </sheetView>
  </sheetViews>
  <sheetFormatPr baseColWidth="10" defaultRowHeight="16"/>
  <sheetData>
    <row r="1" spans="1:43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48"/>
      <c r="AD1" s="48"/>
      <c r="AE1" s="48"/>
      <c r="AF1" s="48"/>
      <c r="AG1" s="48"/>
      <c r="AH1" s="48"/>
      <c r="AI1" s="48"/>
      <c r="AJ1" s="7"/>
      <c r="AK1" s="7"/>
      <c r="AL1" s="7"/>
      <c r="AM1" s="7"/>
      <c r="AN1" s="7"/>
      <c r="AO1" s="7"/>
      <c r="AP1" s="7"/>
      <c r="AQ1" s="7"/>
    </row>
    <row r="2" spans="1:43">
      <c r="A2" s="50" t="s">
        <v>69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48"/>
      <c r="AD2" s="48"/>
      <c r="AE2" s="48"/>
      <c r="AF2" s="48"/>
      <c r="AG2" s="48"/>
      <c r="AH2" s="48"/>
      <c r="AI2" s="48"/>
      <c r="AJ2" s="7"/>
      <c r="AK2" s="7"/>
      <c r="AL2" s="7"/>
      <c r="AM2" s="7"/>
      <c r="AN2" s="7"/>
      <c r="AO2" s="7"/>
      <c r="AP2" s="7"/>
      <c r="AQ2" s="7"/>
    </row>
    <row r="3" spans="1:43">
      <c r="A3" s="50" t="s">
        <v>5</v>
      </c>
      <c r="B3" s="34"/>
      <c r="C3" s="34"/>
      <c r="D3" s="28"/>
      <c r="E3" s="28"/>
      <c r="F3" s="28"/>
      <c r="G3" s="28"/>
      <c r="H3" s="28" t="s">
        <v>2</v>
      </c>
      <c r="I3" s="28" t="s">
        <v>110</v>
      </c>
      <c r="J3" s="28"/>
      <c r="K3" s="28"/>
      <c r="L3" s="28"/>
      <c r="M3" s="28"/>
      <c r="N3" s="28"/>
      <c r="O3" s="40"/>
      <c r="P3" s="40"/>
      <c r="Q3" s="40"/>
      <c r="R3" s="40"/>
      <c r="S3" s="40"/>
      <c r="T3" s="61" t="s">
        <v>141</v>
      </c>
      <c r="U3" s="40"/>
      <c r="V3" s="40"/>
      <c r="W3" s="40"/>
      <c r="X3" s="40"/>
      <c r="Y3" s="40"/>
      <c r="Z3" s="40"/>
      <c r="AA3" s="40"/>
      <c r="AB3" s="34"/>
      <c r="AC3" s="49"/>
      <c r="AD3" s="35"/>
      <c r="AE3" s="35"/>
      <c r="AF3" s="35"/>
      <c r="AG3" s="35"/>
      <c r="AH3" s="35"/>
      <c r="AI3" s="48"/>
      <c r="AJ3" s="37"/>
      <c r="AK3" s="9"/>
      <c r="AL3" s="9"/>
      <c r="AM3" s="9"/>
      <c r="AN3" s="9"/>
      <c r="AO3" s="9"/>
      <c r="AP3" s="7"/>
      <c r="AQ3" s="7"/>
    </row>
    <row r="4" spans="1:43">
      <c r="A4" s="34" t="s">
        <v>59</v>
      </c>
      <c r="B4" s="62" t="s">
        <v>51</v>
      </c>
      <c r="C4" s="32"/>
      <c r="D4" s="32">
        <v>5</v>
      </c>
      <c r="E4" s="32">
        <v>-3.14</v>
      </c>
      <c r="F4" s="32">
        <v>17.760000000000002</v>
      </c>
      <c r="G4" s="32">
        <v>-8.65</v>
      </c>
      <c r="H4" s="32">
        <v>7.12</v>
      </c>
      <c r="I4" s="32">
        <v>5.7</v>
      </c>
      <c r="J4" s="32">
        <v>9.1</v>
      </c>
      <c r="K4" s="32">
        <v>8.27</v>
      </c>
      <c r="L4" s="32">
        <v>-11.96</v>
      </c>
      <c r="M4" s="32">
        <v>13.22</v>
      </c>
      <c r="N4" s="32">
        <v>1.02</v>
      </c>
      <c r="O4" s="39">
        <v>-9.98</v>
      </c>
      <c r="P4" s="39">
        <v>4.72</v>
      </c>
      <c r="Q4" s="39">
        <v>-1.1100000000000001</v>
      </c>
      <c r="R4" s="39">
        <v>6.47</v>
      </c>
      <c r="S4" s="39">
        <v>9.5299999999999994</v>
      </c>
      <c r="T4" s="39">
        <v>25.9</v>
      </c>
      <c r="U4" s="39">
        <v>11.54</v>
      </c>
      <c r="V4" s="39">
        <v>-5.05</v>
      </c>
      <c r="W4" s="39">
        <v>18.989999999999998</v>
      </c>
      <c r="X4" s="39">
        <v>10.38</v>
      </c>
      <c r="Y4" s="39">
        <v>7.31</v>
      </c>
      <c r="Z4" s="39">
        <v>-5.82</v>
      </c>
      <c r="AA4" s="39">
        <v>-2.8</v>
      </c>
      <c r="AB4" s="34"/>
      <c r="AC4" s="49"/>
      <c r="AD4" s="35"/>
      <c r="AE4" s="35"/>
      <c r="AF4" s="35"/>
      <c r="AG4" s="35"/>
      <c r="AH4" s="35"/>
      <c r="AI4" s="48"/>
      <c r="AJ4" s="37"/>
      <c r="AK4" s="9"/>
      <c r="AL4" s="9"/>
      <c r="AM4" s="9"/>
      <c r="AN4" s="9"/>
      <c r="AO4" s="9"/>
      <c r="AP4" s="7"/>
      <c r="AQ4" s="7"/>
    </row>
    <row r="5" spans="1:43">
      <c r="A5" s="34"/>
      <c r="B5" s="62" t="s">
        <v>52</v>
      </c>
      <c r="C5" s="32"/>
      <c r="D5" s="32">
        <v>25.65</v>
      </c>
      <c r="E5" s="32">
        <v>-15.5</v>
      </c>
      <c r="F5" s="32">
        <v>15.77</v>
      </c>
      <c r="G5" s="32">
        <v>-6.59</v>
      </c>
      <c r="H5" s="32">
        <v>20.94</v>
      </c>
      <c r="I5" s="32">
        <v>22.79</v>
      </c>
      <c r="J5" s="32">
        <v>75.09</v>
      </c>
      <c r="K5" s="32">
        <v>47.87</v>
      </c>
      <c r="L5" s="32">
        <v>24.91</v>
      </c>
      <c r="M5" s="32">
        <v>19.149999999999999</v>
      </c>
      <c r="N5" s="32">
        <v>27.31</v>
      </c>
      <c r="O5" s="39">
        <v>-9.4700000000000006</v>
      </c>
      <c r="P5" s="39">
        <v>21.1</v>
      </c>
      <c r="Q5" s="39">
        <v>-0.09</v>
      </c>
      <c r="R5" s="39">
        <v>17.27</v>
      </c>
      <c r="S5" s="39">
        <v>5.48</v>
      </c>
      <c r="T5" s="39">
        <v>29.03</v>
      </c>
      <c r="U5" s="39">
        <v>31.63</v>
      </c>
      <c r="V5" s="39">
        <v>-13.63</v>
      </c>
      <c r="W5" s="39">
        <v>13.35</v>
      </c>
      <c r="X5" s="39">
        <v>47.36</v>
      </c>
      <c r="Y5" s="39">
        <v>-0.99</v>
      </c>
      <c r="Z5" s="39">
        <v>-7.46</v>
      </c>
      <c r="AA5" s="39">
        <v>45.33</v>
      </c>
      <c r="AB5" s="34"/>
      <c r="AC5" s="49"/>
      <c r="AD5" s="35"/>
      <c r="AE5" s="35"/>
      <c r="AF5" s="35"/>
      <c r="AG5" s="35"/>
      <c r="AH5" s="35"/>
      <c r="AI5" s="48"/>
      <c r="AJ5" s="37"/>
      <c r="AK5" s="9"/>
      <c r="AL5" s="9"/>
      <c r="AM5" s="9"/>
      <c r="AN5" s="9"/>
      <c r="AO5" s="9"/>
      <c r="AP5" s="7"/>
      <c r="AQ5" s="7"/>
    </row>
    <row r="6" spans="1:43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49"/>
      <c r="AD6" s="35"/>
      <c r="AE6" s="35"/>
      <c r="AF6" s="35"/>
      <c r="AG6" s="35"/>
      <c r="AH6" s="35"/>
      <c r="AI6" s="48"/>
      <c r="AJ6" s="37"/>
      <c r="AK6" s="9"/>
      <c r="AL6" s="9"/>
      <c r="AM6" s="9"/>
      <c r="AN6" s="9"/>
      <c r="AO6" s="9"/>
      <c r="AP6" s="7"/>
      <c r="AQ6" s="7"/>
    </row>
    <row r="7" spans="1:43">
      <c r="A7" s="34" t="s">
        <v>6</v>
      </c>
      <c r="B7" s="62" t="s">
        <v>51</v>
      </c>
      <c r="C7" s="34"/>
      <c r="D7" s="32">
        <v>30.43</v>
      </c>
      <c r="E7" s="32">
        <v>36.738999999999997</v>
      </c>
      <c r="F7" s="32">
        <v>43.152000000000001</v>
      </c>
      <c r="G7" s="32">
        <v>22.643000000000001</v>
      </c>
      <c r="H7" s="32">
        <v>17.181999999999999</v>
      </c>
      <c r="I7" s="32">
        <v>25.724</v>
      </c>
      <c r="J7" s="32">
        <v>33.715000000000003</v>
      </c>
      <c r="K7" s="32">
        <v>34.881999999999998</v>
      </c>
      <c r="L7" s="32">
        <v>40.125</v>
      </c>
      <c r="M7" s="32">
        <v>38.869</v>
      </c>
      <c r="N7" s="32">
        <v>30.69</v>
      </c>
      <c r="O7" s="39">
        <v>22.861999999999998</v>
      </c>
      <c r="P7" s="39">
        <v>17.341000000000001</v>
      </c>
      <c r="Q7" s="39">
        <v>36.814</v>
      </c>
      <c r="R7" s="39">
        <v>42.671999999999997</v>
      </c>
      <c r="S7" s="39">
        <v>30.4</v>
      </c>
      <c r="T7" s="39">
        <v>24.536000000000001</v>
      </c>
      <c r="U7" s="39">
        <v>42.808999999999997</v>
      </c>
      <c r="V7" s="39">
        <v>37.014000000000003</v>
      </c>
      <c r="W7" s="39">
        <v>42.698</v>
      </c>
      <c r="X7" s="39">
        <v>30.925999999999998</v>
      </c>
      <c r="Y7" s="39">
        <v>20.57</v>
      </c>
      <c r="Z7" s="39">
        <v>35.287999999999997</v>
      </c>
      <c r="AA7" s="39">
        <v>21.920999999999999</v>
      </c>
      <c r="AB7" s="34"/>
      <c r="AC7" s="49"/>
      <c r="AD7" s="35"/>
      <c r="AE7" s="35"/>
      <c r="AF7" s="35"/>
      <c r="AG7" s="35"/>
      <c r="AH7" s="35"/>
      <c r="AI7" s="48"/>
      <c r="AJ7" s="37"/>
      <c r="AK7" s="9"/>
      <c r="AL7" s="9"/>
      <c r="AM7" s="9"/>
      <c r="AN7" s="9"/>
      <c r="AO7" s="9"/>
      <c r="AP7" s="7"/>
      <c r="AQ7" s="7"/>
    </row>
    <row r="8" spans="1:43">
      <c r="A8" s="34"/>
      <c r="B8" s="62" t="s">
        <v>52</v>
      </c>
      <c r="C8" s="34"/>
      <c r="D8" s="32">
        <v>69.727000000000004</v>
      </c>
      <c r="E8" s="32">
        <v>58.259</v>
      </c>
      <c r="F8" s="32">
        <v>77.989999999999995</v>
      </c>
      <c r="G8" s="32">
        <v>43.085999999999999</v>
      </c>
      <c r="H8" s="32">
        <v>30.257999999999999</v>
      </c>
      <c r="I8" s="32">
        <v>50.433</v>
      </c>
      <c r="J8" s="32">
        <v>30.224</v>
      </c>
      <c r="K8" s="32">
        <v>52.862000000000002</v>
      </c>
      <c r="L8" s="32">
        <v>77.177000000000007</v>
      </c>
      <c r="M8" s="32">
        <v>65.64</v>
      </c>
      <c r="N8" s="32">
        <v>56.777999999999999</v>
      </c>
      <c r="O8" s="39">
        <v>32.127000000000002</v>
      </c>
      <c r="P8" s="39">
        <v>30.055</v>
      </c>
      <c r="Q8" s="39">
        <v>79.222999999999999</v>
      </c>
      <c r="R8" s="39">
        <v>74.369</v>
      </c>
      <c r="S8" s="39">
        <v>87.509</v>
      </c>
      <c r="T8" s="39">
        <v>77.251000000000005</v>
      </c>
      <c r="U8" s="39">
        <v>57.323999999999998</v>
      </c>
      <c r="V8" s="39">
        <v>53.884</v>
      </c>
      <c r="W8" s="39">
        <v>64.253</v>
      </c>
      <c r="X8" s="39">
        <v>32.036999999999999</v>
      </c>
      <c r="Y8" s="39">
        <v>32.008000000000003</v>
      </c>
      <c r="Z8" s="39">
        <v>44.94</v>
      </c>
      <c r="AA8" s="39">
        <v>42.249000000000002</v>
      </c>
      <c r="AB8" s="34"/>
      <c r="AC8" s="49"/>
      <c r="AD8" s="35"/>
      <c r="AE8" s="35"/>
      <c r="AF8" s="35"/>
      <c r="AG8" s="35"/>
      <c r="AH8" s="35"/>
      <c r="AI8" s="48"/>
      <c r="AJ8" s="37"/>
      <c r="AK8" s="9"/>
      <c r="AL8" s="9"/>
      <c r="AM8" s="9"/>
      <c r="AN8" s="9"/>
      <c r="AO8" s="9"/>
      <c r="AP8" s="7"/>
      <c r="AQ8" s="7"/>
    </row>
    <row r="9" spans="1:43">
      <c r="A9" s="34"/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48"/>
      <c r="AD9" s="48"/>
      <c r="AE9" s="48"/>
      <c r="AF9" s="48"/>
      <c r="AG9" s="48"/>
      <c r="AH9" s="48"/>
      <c r="AI9" s="48"/>
      <c r="AJ9" s="7"/>
      <c r="AK9" s="7"/>
      <c r="AL9" s="7"/>
      <c r="AM9" s="7"/>
      <c r="AN9" s="7"/>
      <c r="AO9" s="7"/>
      <c r="AP9" s="7"/>
      <c r="AQ9" s="7"/>
    </row>
    <row r="10" spans="1:43">
      <c r="A10" s="50" t="s">
        <v>71</v>
      </c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7"/>
      <c r="AK10" s="7"/>
      <c r="AL10" s="7"/>
      <c r="AM10" s="7"/>
      <c r="AN10" s="7"/>
      <c r="AO10" s="7"/>
      <c r="AP10" s="7"/>
      <c r="AQ10" s="7"/>
    </row>
    <row r="11" spans="1:43">
      <c r="A11" s="50" t="s">
        <v>8</v>
      </c>
      <c r="B11" s="34"/>
      <c r="C11" s="34"/>
      <c r="D11" s="28"/>
      <c r="E11" s="28"/>
      <c r="F11" s="28"/>
      <c r="G11" s="28" t="s">
        <v>2</v>
      </c>
      <c r="H11" s="28" t="s">
        <v>109</v>
      </c>
      <c r="I11" s="28"/>
      <c r="J11" s="38"/>
      <c r="K11" s="38"/>
      <c r="L11" s="38" t="s">
        <v>3</v>
      </c>
      <c r="M11" s="38" t="s">
        <v>109</v>
      </c>
      <c r="N11" s="38"/>
      <c r="O11" s="38"/>
      <c r="P11" s="34"/>
      <c r="Q11" s="49"/>
      <c r="R11" s="35"/>
      <c r="S11" s="35"/>
      <c r="T11" s="35"/>
      <c r="U11" s="35"/>
      <c r="V11" s="35"/>
      <c r="W11" s="48"/>
      <c r="X11" s="49"/>
      <c r="Y11" s="35"/>
      <c r="Z11" s="35"/>
      <c r="AA11" s="35"/>
      <c r="AB11" s="35"/>
      <c r="AC11" s="35"/>
      <c r="AD11" s="48"/>
      <c r="AE11" s="48"/>
      <c r="AF11" s="48"/>
      <c r="AG11" s="48"/>
      <c r="AH11" s="48"/>
      <c r="AI11" s="48"/>
      <c r="AJ11" s="7"/>
      <c r="AK11" s="7"/>
      <c r="AL11" s="7"/>
      <c r="AM11" s="7"/>
      <c r="AN11" s="7"/>
      <c r="AO11" s="7"/>
      <c r="AP11" s="7"/>
      <c r="AQ11" s="7"/>
    </row>
    <row r="12" spans="1:43">
      <c r="A12" s="34" t="s">
        <v>59</v>
      </c>
      <c r="B12" s="62" t="s">
        <v>51</v>
      </c>
      <c r="C12" s="34"/>
      <c r="D12" s="63">
        <v>-5.87</v>
      </c>
      <c r="E12" s="63">
        <v>6.56</v>
      </c>
      <c r="F12" s="63">
        <v>6.42</v>
      </c>
      <c r="G12" s="63">
        <v>11.56</v>
      </c>
      <c r="H12" s="63">
        <v>10.119999999999999</v>
      </c>
      <c r="I12" s="63">
        <v>2.1</v>
      </c>
      <c r="J12" s="39">
        <v>12.87</v>
      </c>
      <c r="K12" s="39">
        <v>2.71</v>
      </c>
      <c r="L12" s="39">
        <v>1.54</v>
      </c>
      <c r="M12" s="39">
        <v>1.59</v>
      </c>
      <c r="N12" s="39">
        <v>8.67</v>
      </c>
      <c r="O12" s="39">
        <v>4.7699999999999996</v>
      </c>
      <c r="P12" s="34"/>
      <c r="Q12" s="49"/>
      <c r="R12" s="35"/>
      <c r="S12" s="35"/>
      <c r="T12" s="35"/>
      <c r="U12" s="35"/>
      <c r="V12" s="35"/>
      <c r="W12" s="48"/>
      <c r="X12" s="49"/>
      <c r="Y12" s="35"/>
      <c r="Z12" s="35"/>
      <c r="AA12" s="35"/>
      <c r="AB12" s="35"/>
      <c r="AC12" s="35"/>
      <c r="AD12" s="48"/>
      <c r="AE12" s="48"/>
      <c r="AF12" s="48"/>
      <c r="AG12" s="48"/>
      <c r="AH12" s="48"/>
      <c r="AI12" s="48"/>
      <c r="AJ12" s="7"/>
      <c r="AK12" s="7"/>
      <c r="AL12" s="7"/>
      <c r="AM12" s="7"/>
      <c r="AN12" s="7"/>
      <c r="AO12" s="7"/>
      <c r="AP12" s="7"/>
      <c r="AQ12" s="7"/>
    </row>
    <row r="13" spans="1:43">
      <c r="A13" s="34"/>
      <c r="B13" s="62" t="s">
        <v>52</v>
      </c>
      <c r="C13" s="34"/>
      <c r="D13" s="63">
        <v>8.01</v>
      </c>
      <c r="E13" s="63">
        <v>25.23</v>
      </c>
      <c r="F13" s="63">
        <v>9.8800000000000008</v>
      </c>
      <c r="G13" s="63">
        <v>16.850000000000001</v>
      </c>
      <c r="H13" s="63">
        <v>56.54</v>
      </c>
      <c r="I13" s="63">
        <v>28.59</v>
      </c>
      <c r="J13" s="39">
        <v>-12.95</v>
      </c>
      <c r="K13" s="39">
        <v>8.9</v>
      </c>
      <c r="L13" s="39">
        <v>8.08</v>
      </c>
      <c r="M13" s="39">
        <v>-0.53</v>
      </c>
      <c r="N13" s="39">
        <v>21.33</v>
      </c>
      <c r="O13" s="39">
        <v>3.79</v>
      </c>
      <c r="P13" s="34"/>
      <c r="Q13" s="49"/>
      <c r="R13" s="35"/>
      <c r="S13" s="35"/>
      <c r="T13" s="35"/>
      <c r="U13" s="35"/>
      <c r="V13" s="35"/>
      <c r="W13" s="48"/>
      <c r="X13" s="49"/>
      <c r="Y13" s="35"/>
      <c r="Z13" s="35"/>
      <c r="AA13" s="35"/>
      <c r="AB13" s="35"/>
      <c r="AC13" s="35"/>
      <c r="AD13" s="48"/>
      <c r="AE13" s="48"/>
      <c r="AF13" s="48"/>
      <c r="AG13" s="48"/>
      <c r="AH13" s="48"/>
      <c r="AI13" s="48"/>
      <c r="AJ13" s="7"/>
      <c r="AK13" s="7"/>
      <c r="AL13" s="7"/>
      <c r="AM13" s="7"/>
      <c r="AN13" s="7"/>
      <c r="AO13" s="7"/>
      <c r="AP13" s="7"/>
      <c r="AQ13" s="7"/>
    </row>
    <row r="14" spans="1:43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49"/>
      <c r="R14" s="35"/>
      <c r="S14" s="35"/>
      <c r="T14" s="35"/>
      <c r="U14" s="35"/>
      <c r="V14" s="35"/>
      <c r="W14" s="48"/>
      <c r="X14" s="49"/>
      <c r="Y14" s="35"/>
      <c r="Z14" s="35"/>
      <c r="AA14" s="35"/>
      <c r="AB14" s="35"/>
      <c r="AC14" s="35"/>
      <c r="AD14" s="34"/>
      <c r="AE14" s="34"/>
      <c r="AF14" s="34"/>
      <c r="AG14" s="34"/>
      <c r="AH14" s="34"/>
      <c r="AI14" s="34"/>
    </row>
    <row r="15" spans="1:43">
      <c r="A15" s="34" t="s">
        <v>6</v>
      </c>
      <c r="B15" s="62" t="s">
        <v>51</v>
      </c>
      <c r="C15" s="34"/>
      <c r="D15" s="32">
        <v>46.36</v>
      </c>
      <c r="E15" s="32">
        <v>46.991999999999997</v>
      </c>
      <c r="F15" s="32">
        <v>53.087000000000003</v>
      </c>
      <c r="G15" s="32">
        <v>35.279000000000003</v>
      </c>
      <c r="H15" s="32">
        <v>23.381</v>
      </c>
      <c r="I15" s="32">
        <v>33.808999999999997</v>
      </c>
      <c r="J15" s="39">
        <v>16.206</v>
      </c>
      <c r="K15" s="39">
        <v>33.906999999999996</v>
      </c>
      <c r="L15" s="39">
        <v>32.627000000000002</v>
      </c>
      <c r="M15" s="39">
        <v>36.094999999999999</v>
      </c>
      <c r="N15" s="39">
        <v>48.395000000000003</v>
      </c>
      <c r="O15" s="39">
        <v>21.071000000000002</v>
      </c>
      <c r="P15" s="34"/>
      <c r="Q15" s="49"/>
      <c r="R15" s="35"/>
      <c r="S15" s="35"/>
      <c r="T15" s="35"/>
      <c r="U15" s="35"/>
      <c r="V15" s="35"/>
      <c r="W15" s="48"/>
      <c r="X15" s="49"/>
      <c r="Y15" s="35"/>
      <c r="Z15" s="35"/>
      <c r="AA15" s="35"/>
      <c r="AB15" s="35"/>
      <c r="AC15" s="35"/>
      <c r="AD15" s="34"/>
      <c r="AE15" s="34"/>
      <c r="AF15" s="34"/>
      <c r="AG15" s="34"/>
      <c r="AH15" s="34"/>
      <c r="AI15" s="34"/>
    </row>
    <row r="16" spans="1:43">
      <c r="A16" s="34"/>
      <c r="B16" s="62" t="s">
        <v>52</v>
      </c>
      <c r="C16" s="34"/>
      <c r="D16" s="32">
        <v>76.650999999999996</v>
      </c>
      <c r="E16" s="32">
        <v>78.353999999999999</v>
      </c>
      <c r="F16" s="32">
        <v>74.468999999999994</v>
      </c>
      <c r="G16" s="32">
        <v>70.215999999999994</v>
      </c>
      <c r="H16" s="32">
        <v>46.276000000000003</v>
      </c>
      <c r="I16" s="32">
        <v>55.372</v>
      </c>
      <c r="J16" s="39">
        <v>42.893999999999998</v>
      </c>
      <c r="K16" s="39">
        <v>72.450999999999993</v>
      </c>
      <c r="L16" s="39">
        <v>57.292999999999999</v>
      </c>
      <c r="M16" s="39">
        <v>50.676000000000002</v>
      </c>
      <c r="N16" s="39">
        <v>89.204999999999998</v>
      </c>
      <c r="O16" s="39">
        <v>32.343000000000004</v>
      </c>
      <c r="P16" s="34"/>
      <c r="Q16" s="49"/>
      <c r="R16" s="35"/>
      <c r="S16" s="35"/>
      <c r="T16" s="35"/>
      <c r="U16" s="35"/>
      <c r="V16" s="35"/>
      <c r="W16" s="48"/>
      <c r="X16" s="49"/>
      <c r="Y16" s="35"/>
      <c r="Z16" s="35"/>
      <c r="AA16" s="35"/>
      <c r="AB16" s="35"/>
      <c r="AC16" s="35"/>
      <c r="AD16" s="34"/>
      <c r="AE16" s="34"/>
      <c r="AF16" s="34"/>
      <c r="AG16" s="34"/>
      <c r="AH16" s="34"/>
      <c r="AI16" s="34"/>
    </row>
    <row r="17" spans="1:42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34"/>
      <c r="AE17" s="34"/>
      <c r="AF17" s="34"/>
      <c r="AG17" s="34"/>
      <c r="AH17" s="34"/>
      <c r="AI17" s="34"/>
    </row>
    <row r="18" spans="1:42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48"/>
      <c r="AD18" s="48"/>
      <c r="AE18" s="48"/>
      <c r="AF18" s="48"/>
      <c r="AG18" s="48"/>
      <c r="AH18" s="48"/>
      <c r="AI18" s="48"/>
      <c r="AJ18" s="7"/>
      <c r="AK18" s="7"/>
      <c r="AL18" s="7"/>
      <c r="AM18" s="7"/>
      <c r="AN18" s="7"/>
      <c r="AO18" s="7"/>
      <c r="AP18" s="7"/>
    </row>
    <row r="19" spans="1:42">
      <c r="A19" s="64" t="s">
        <v>72</v>
      </c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48"/>
      <c r="AD19" s="48"/>
      <c r="AE19" s="48"/>
      <c r="AF19" s="48"/>
      <c r="AG19" s="48"/>
      <c r="AH19" s="48"/>
      <c r="AI19" s="48"/>
      <c r="AJ19" s="7"/>
      <c r="AK19" s="7"/>
      <c r="AL19" s="7"/>
      <c r="AM19" s="7"/>
      <c r="AN19" s="7"/>
      <c r="AO19" s="7"/>
      <c r="AP19" s="7"/>
    </row>
    <row r="20" spans="1:42">
      <c r="A20" s="64" t="s">
        <v>70</v>
      </c>
      <c r="B20" s="34"/>
      <c r="C20" s="34"/>
      <c r="D20" s="65" t="s">
        <v>111</v>
      </c>
      <c r="E20" s="65"/>
      <c r="F20" s="65"/>
      <c r="G20" s="65"/>
      <c r="H20" s="65"/>
      <c r="I20" s="65"/>
      <c r="J20" s="66" t="s">
        <v>112</v>
      </c>
      <c r="K20" s="66"/>
      <c r="L20" s="66"/>
      <c r="M20" s="66"/>
      <c r="N20" s="66"/>
      <c r="O20" s="66"/>
      <c r="P20" s="65"/>
      <c r="Q20" s="65"/>
      <c r="R20" s="65"/>
      <c r="S20" s="65"/>
      <c r="T20" s="65"/>
      <c r="U20" s="65"/>
      <c r="V20" s="66" t="s">
        <v>113</v>
      </c>
      <c r="W20" s="66"/>
      <c r="X20" s="66"/>
      <c r="Y20" s="66"/>
      <c r="Z20" s="66"/>
      <c r="AA20" s="66"/>
      <c r="AB20" s="34"/>
      <c r="AC20" s="49"/>
      <c r="AD20" s="35"/>
      <c r="AE20" s="35"/>
      <c r="AF20" s="35"/>
      <c r="AG20" s="35"/>
      <c r="AH20" s="35"/>
      <c r="AI20" s="48"/>
      <c r="AJ20" s="37"/>
      <c r="AK20" s="9"/>
      <c r="AL20" s="9"/>
      <c r="AM20" s="9"/>
      <c r="AN20" s="9"/>
      <c r="AO20" s="9"/>
      <c r="AP20" s="7"/>
    </row>
    <row r="21" spans="1:42">
      <c r="A21" s="67" t="s">
        <v>59</v>
      </c>
      <c r="B21" s="62" t="s">
        <v>51</v>
      </c>
      <c r="C21" s="34"/>
      <c r="D21" s="32">
        <v>-0.67</v>
      </c>
      <c r="E21" s="32">
        <v>-16.02</v>
      </c>
      <c r="F21" s="32">
        <v>7.57</v>
      </c>
      <c r="G21" s="32">
        <v>-6.42</v>
      </c>
      <c r="H21" s="32">
        <v>5.92</v>
      </c>
      <c r="I21" s="32">
        <v>5.37</v>
      </c>
      <c r="J21" s="39">
        <v>-7.9</v>
      </c>
      <c r="K21" s="39">
        <v>8.14</v>
      </c>
      <c r="L21" s="39">
        <v>-4.3</v>
      </c>
      <c r="M21" s="39">
        <v>5.21</v>
      </c>
      <c r="N21" s="39">
        <v>17.66</v>
      </c>
      <c r="O21" s="39">
        <v>18.670000000000002</v>
      </c>
      <c r="P21" s="32">
        <v>-13.06</v>
      </c>
      <c r="Q21" s="32">
        <v>1.89</v>
      </c>
      <c r="R21" s="32">
        <v>-3.17</v>
      </c>
      <c r="S21" s="32">
        <v>12.66</v>
      </c>
      <c r="T21" s="32">
        <v>18</v>
      </c>
      <c r="U21" s="32">
        <v>1.02</v>
      </c>
      <c r="V21" s="39">
        <v>15.22</v>
      </c>
      <c r="W21" s="39">
        <v>3.38</v>
      </c>
      <c r="X21" s="39">
        <v>-6.42</v>
      </c>
      <c r="Y21" s="39">
        <v>11.16</v>
      </c>
      <c r="Z21" s="39">
        <v>10</v>
      </c>
      <c r="AA21" s="39">
        <v>-3.14</v>
      </c>
      <c r="AB21" s="34"/>
      <c r="AC21" s="49"/>
      <c r="AD21" s="35"/>
      <c r="AE21" s="35"/>
      <c r="AF21" s="35"/>
      <c r="AG21" s="35"/>
      <c r="AH21" s="35"/>
      <c r="AI21" s="48"/>
      <c r="AJ21" s="37"/>
      <c r="AK21" s="9"/>
      <c r="AL21" s="9"/>
      <c r="AM21" s="9"/>
      <c r="AN21" s="9"/>
      <c r="AO21" s="9"/>
      <c r="AP21" s="7"/>
    </row>
    <row r="22" spans="1:42">
      <c r="A22" s="67"/>
      <c r="B22" s="62" t="s">
        <v>52</v>
      </c>
      <c r="C22" s="34"/>
      <c r="D22" s="32">
        <v>25.65</v>
      </c>
      <c r="E22" s="32">
        <v>15.5</v>
      </c>
      <c r="F22" s="32">
        <v>15.77</v>
      </c>
      <c r="G22" s="32">
        <v>26</v>
      </c>
      <c r="H22" s="32">
        <v>20.94</v>
      </c>
      <c r="I22" s="32">
        <v>22.79</v>
      </c>
      <c r="J22" s="39">
        <v>9.4700000000000006</v>
      </c>
      <c r="K22" s="39">
        <v>21.1</v>
      </c>
      <c r="L22" s="39">
        <v>11</v>
      </c>
      <c r="M22" s="39">
        <v>17.27</v>
      </c>
      <c r="N22" s="39">
        <v>5.48</v>
      </c>
      <c r="O22" s="39">
        <v>20</v>
      </c>
      <c r="P22" s="32">
        <v>19</v>
      </c>
      <c r="Q22" s="32">
        <v>26.7</v>
      </c>
      <c r="R22" s="32">
        <v>21</v>
      </c>
      <c r="S22" s="32">
        <v>16.850000000000001</v>
      </c>
      <c r="T22" s="32">
        <v>56.54</v>
      </c>
      <c r="U22" s="32">
        <v>28.59</v>
      </c>
      <c r="V22" s="39">
        <v>-12.95</v>
      </c>
      <c r="W22" s="39">
        <v>8.9</v>
      </c>
      <c r="X22" s="39">
        <v>-12.5</v>
      </c>
      <c r="Y22" s="39">
        <v>-0.53</v>
      </c>
      <c r="Z22" s="39">
        <v>11</v>
      </c>
      <c r="AA22" s="39">
        <v>3.79</v>
      </c>
      <c r="AB22" s="34"/>
      <c r="AC22" s="49"/>
      <c r="AD22" s="35"/>
      <c r="AE22" s="35"/>
      <c r="AF22" s="35"/>
      <c r="AG22" s="35"/>
      <c r="AH22" s="35"/>
      <c r="AI22" s="48"/>
      <c r="AJ22" s="37"/>
      <c r="AK22" s="9"/>
      <c r="AL22" s="9"/>
      <c r="AM22" s="9"/>
      <c r="AN22" s="9"/>
      <c r="AO22" s="9"/>
      <c r="AP22" s="7"/>
    </row>
    <row r="23" spans="1:42">
      <c r="A23" s="67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49"/>
      <c r="AD23" s="35"/>
      <c r="AE23" s="35"/>
      <c r="AF23" s="35"/>
      <c r="AG23" s="35"/>
      <c r="AH23" s="35"/>
      <c r="AI23" s="48"/>
      <c r="AJ23" s="37"/>
      <c r="AK23" s="9"/>
      <c r="AL23" s="9"/>
      <c r="AM23" s="9"/>
      <c r="AN23" s="9"/>
      <c r="AO23" s="9"/>
      <c r="AP23" s="7"/>
    </row>
    <row r="24" spans="1:42">
      <c r="A24" s="67" t="s">
        <v>6</v>
      </c>
      <c r="B24" s="62" t="s">
        <v>51</v>
      </c>
      <c r="C24" s="34"/>
      <c r="D24" s="32">
        <v>30.43</v>
      </c>
      <c r="E24" s="32">
        <v>36.738999999999997</v>
      </c>
      <c r="F24" s="32">
        <v>43.152000000000001</v>
      </c>
      <c r="G24" s="32">
        <v>22.643000000000001</v>
      </c>
      <c r="H24" s="32">
        <v>17.181999999999999</v>
      </c>
      <c r="I24" s="32">
        <v>25.724</v>
      </c>
      <c r="J24" s="39">
        <v>36.814</v>
      </c>
      <c r="K24" s="39">
        <v>42.671999999999997</v>
      </c>
      <c r="L24" s="39">
        <v>30.4</v>
      </c>
      <c r="M24" s="39">
        <v>24.536000000000001</v>
      </c>
      <c r="N24" s="39">
        <v>42.808999999999997</v>
      </c>
      <c r="O24" s="39">
        <v>37.014000000000003</v>
      </c>
      <c r="P24" s="32">
        <v>22.861999999999998</v>
      </c>
      <c r="Q24" s="32">
        <v>17.341000000000001</v>
      </c>
      <c r="R24" s="32">
        <v>36.814</v>
      </c>
      <c r="S24" s="32">
        <v>42.671999999999997</v>
      </c>
      <c r="T24" s="32">
        <v>30.4</v>
      </c>
      <c r="U24" s="32">
        <v>24.536000000000001</v>
      </c>
      <c r="V24" s="39">
        <v>42.808999999999997</v>
      </c>
      <c r="W24" s="39">
        <v>37.014000000000003</v>
      </c>
      <c r="X24" s="39">
        <v>42.698</v>
      </c>
      <c r="Y24" s="39">
        <v>30.925999999999998</v>
      </c>
      <c r="Z24" s="39">
        <v>20.57</v>
      </c>
      <c r="AA24" s="39">
        <v>35.287999999999997</v>
      </c>
      <c r="AB24" s="34"/>
      <c r="AC24" s="49"/>
      <c r="AD24" s="35"/>
      <c r="AE24" s="35"/>
      <c r="AF24" s="35"/>
      <c r="AG24" s="35"/>
      <c r="AH24" s="35"/>
      <c r="AI24" s="48"/>
      <c r="AJ24" s="37"/>
      <c r="AK24" s="9"/>
      <c r="AL24" s="9"/>
      <c r="AM24" s="9"/>
      <c r="AN24" s="9"/>
      <c r="AO24" s="9"/>
      <c r="AP24" s="7"/>
    </row>
    <row r="25" spans="1:42">
      <c r="A25" s="34"/>
      <c r="B25" s="62" t="s">
        <v>52</v>
      </c>
      <c r="C25" s="34"/>
      <c r="D25" s="32">
        <v>69.727000000000004</v>
      </c>
      <c r="E25" s="32">
        <v>58.259</v>
      </c>
      <c r="F25" s="32">
        <v>77.989999999999995</v>
      </c>
      <c r="G25" s="32">
        <v>43.085999999999999</v>
      </c>
      <c r="H25" s="32">
        <v>30.257999999999999</v>
      </c>
      <c r="I25" s="32">
        <v>50.433</v>
      </c>
      <c r="J25" s="39">
        <v>79.222999999999999</v>
      </c>
      <c r="K25" s="39">
        <v>74.369</v>
      </c>
      <c r="L25" s="39">
        <v>87.509</v>
      </c>
      <c r="M25" s="39">
        <v>77.251000000000005</v>
      </c>
      <c r="N25" s="39">
        <v>57.323999999999998</v>
      </c>
      <c r="O25" s="39">
        <v>53.884</v>
      </c>
      <c r="P25" s="32">
        <v>52.127000000000002</v>
      </c>
      <c r="Q25" s="32">
        <v>50.055</v>
      </c>
      <c r="R25" s="32">
        <v>79.222999999999999</v>
      </c>
      <c r="S25" s="32">
        <v>74.369</v>
      </c>
      <c r="T25" s="32">
        <v>87.509</v>
      </c>
      <c r="U25" s="32">
        <v>77.251000000000005</v>
      </c>
      <c r="V25" s="39">
        <v>57.323999999999998</v>
      </c>
      <c r="W25" s="39">
        <v>53.884</v>
      </c>
      <c r="X25" s="39">
        <v>64.253</v>
      </c>
      <c r="Y25" s="39">
        <v>72.037000000000006</v>
      </c>
      <c r="Z25" s="39">
        <v>52.008000000000003</v>
      </c>
      <c r="AA25" s="39">
        <v>74.94</v>
      </c>
      <c r="AB25" s="34"/>
      <c r="AC25" s="49"/>
      <c r="AD25" s="35"/>
      <c r="AE25" s="35"/>
      <c r="AF25" s="35"/>
      <c r="AG25" s="35"/>
      <c r="AH25" s="35"/>
      <c r="AI25" s="48"/>
      <c r="AJ25" s="37"/>
      <c r="AK25" s="9"/>
      <c r="AL25" s="9"/>
      <c r="AM25" s="9"/>
      <c r="AN25" s="9"/>
      <c r="AO25" s="9"/>
      <c r="AP25" s="7"/>
    </row>
    <row r="26" spans="1:42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49"/>
      <c r="AD26" s="35"/>
      <c r="AE26" s="35"/>
      <c r="AF26" s="35"/>
      <c r="AG26" s="35"/>
      <c r="AH26" s="35"/>
      <c r="AI26" s="48"/>
      <c r="AJ26" s="37"/>
      <c r="AK26" s="9"/>
      <c r="AL26" s="9"/>
      <c r="AM26" s="9"/>
      <c r="AN26" s="9"/>
      <c r="AO26" s="9"/>
      <c r="AP26" s="7"/>
    </row>
    <row r="27" spans="1:42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49"/>
      <c r="AD27" s="35"/>
      <c r="AE27" s="35"/>
      <c r="AF27" s="35"/>
      <c r="AG27" s="35"/>
      <c r="AH27" s="35"/>
      <c r="AI27" s="48"/>
      <c r="AJ27" s="37"/>
      <c r="AK27" s="9"/>
      <c r="AL27" s="9"/>
      <c r="AM27" s="9"/>
      <c r="AN27" s="9"/>
      <c r="AO27" s="9"/>
      <c r="AP27" s="7"/>
    </row>
    <row r="28" spans="1:42">
      <c r="A28" s="64" t="s">
        <v>73</v>
      </c>
      <c r="B28" s="34"/>
      <c r="C28" s="34"/>
      <c r="D28" s="68" t="s">
        <v>51</v>
      </c>
      <c r="E28" s="69" t="s">
        <v>74</v>
      </c>
      <c r="F28" s="69" t="s">
        <v>76</v>
      </c>
      <c r="G28" s="69" t="s">
        <v>75</v>
      </c>
      <c r="H28" s="68" t="s">
        <v>52</v>
      </c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49"/>
      <c r="AD28" s="35"/>
      <c r="AE28" s="35"/>
      <c r="AF28" s="35"/>
      <c r="AG28" s="35"/>
      <c r="AH28" s="35"/>
      <c r="AI28" s="48"/>
      <c r="AJ28" s="37"/>
      <c r="AK28" s="9"/>
      <c r="AL28" s="9"/>
      <c r="AM28" s="9"/>
      <c r="AN28" s="9"/>
      <c r="AO28" s="9"/>
      <c r="AP28" s="7"/>
    </row>
    <row r="29" spans="1:42">
      <c r="A29" s="34"/>
      <c r="B29" s="34"/>
      <c r="C29" s="34" t="s">
        <v>109</v>
      </c>
      <c r="D29" s="32">
        <v>3.53</v>
      </c>
      <c r="E29" s="26">
        <v>16.239999999999998</v>
      </c>
      <c r="F29" s="26">
        <v>2.6</v>
      </c>
      <c r="G29" s="26">
        <v>14.74</v>
      </c>
      <c r="H29" s="32">
        <v>45.26</v>
      </c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48"/>
      <c r="AD29" s="48"/>
      <c r="AE29" s="48"/>
      <c r="AF29" s="48"/>
      <c r="AG29" s="48"/>
      <c r="AH29" s="48"/>
      <c r="AI29" s="48"/>
      <c r="AJ29" s="7"/>
      <c r="AK29" s="7"/>
      <c r="AL29" s="7"/>
      <c r="AM29" s="7"/>
      <c r="AN29" s="7"/>
      <c r="AO29" s="7"/>
      <c r="AP29" s="7"/>
    </row>
    <row r="30" spans="1:42">
      <c r="A30" s="34"/>
      <c r="B30" s="34"/>
      <c r="C30" s="34"/>
      <c r="D30" s="32">
        <v>23.39</v>
      </c>
      <c r="E30" s="26">
        <v>3.94</v>
      </c>
      <c r="F30" s="26">
        <v>22.12</v>
      </c>
      <c r="G30" s="26">
        <v>17.41</v>
      </c>
      <c r="H30" s="32">
        <v>64.58</v>
      </c>
      <c r="I30" s="48"/>
      <c r="J30" s="48"/>
      <c r="K30" s="48"/>
      <c r="L30" s="48"/>
      <c r="M30" s="48"/>
      <c r="N30" s="48"/>
      <c r="O30" s="48"/>
      <c r="P30" s="70"/>
      <c r="Q30" s="70"/>
      <c r="R30" s="70"/>
      <c r="S30" s="70"/>
      <c r="T30" s="70"/>
      <c r="U30" s="70"/>
      <c r="V30" s="48"/>
      <c r="W30" s="48"/>
      <c r="X30" s="34"/>
      <c r="Y30" s="34"/>
      <c r="Z30" s="34"/>
      <c r="AA30" s="34"/>
      <c r="AB30" s="34"/>
      <c r="AC30" s="48"/>
      <c r="AD30" s="48"/>
      <c r="AE30" s="48"/>
      <c r="AF30" s="48"/>
      <c r="AG30" s="48"/>
      <c r="AH30" s="48"/>
      <c r="AI30" s="48"/>
      <c r="AJ30" s="7"/>
      <c r="AK30" s="7"/>
      <c r="AL30" s="7"/>
      <c r="AM30" s="7"/>
      <c r="AN30" s="7"/>
      <c r="AO30" s="7"/>
      <c r="AP30" s="7"/>
    </row>
    <row r="31" spans="1:42">
      <c r="A31" s="34"/>
      <c r="B31" s="34"/>
      <c r="C31" s="34"/>
      <c r="D31" s="32">
        <v>4.62</v>
      </c>
      <c r="E31" s="26">
        <v>-15.07</v>
      </c>
      <c r="F31" s="26">
        <v>-14.99</v>
      </c>
      <c r="G31" s="26">
        <v>-20.92</v>
      </c>
      <c r="H31" s="32">
        <v>61.23</v>
      </c>
      <c r="I31" s="48"/>
      <c r="J31" s="48"/>
      <c r="K31" s="48"/>
      <c r="L31" s="48"/>
      <c r="M31" s="48"/>
      <c r="N31" s="71"/>
      <c r="O31" s="48"/>
      <c r="P31" s="48"/>
      <c r="Q31" s="48"/>
      <c r="R31" s="48"/>
      <c r="S31" s="48"/>
      <c r="T31" s="48"/>
      <c r="U31" s="48"/>
      <c r="V31" s="48"/>
      <c r="W31" s="48"/>
      <c r="X31" s="34"/>
      <c r="Y31" s="34"/>
      <c r="Z31" s="34"/>
      <c r="AA31" s="34"/>
      <c r="AB31" s="34"/>
      <c r="AC31" s="48"/>
      <c r="AD31" s="48"/>
      <c r="AE31" s="48"/>
      <c r="AF31" s="48"/>
      <c r="AG31" s="48"/>
      <c r="AH31" s="48"/>
      <c r="AI31" s="48"/>
      <c r="AJ31" s="7"/>
      <c r="AK31" s="7"/>
      <c r="AL31" s="7"/>
      <c r="AM31" s="7"/>
      <c r="AN31" s="7"/>
      <c r="AO31" s="7"/>
      <c r="AP31" s="7"/>
    </row>
    <row r="32" spans="1:42">
      <c r="A32" s="34"/>
      <c r="B32" s="34"/>
      <c r="C32" s="34"/>
      <c r="D32" s="32">
        <v>21.82</v>
      </c>
      <c r="E32" s="26">
        <v>9.94</v>
      </c>
      <c r="F32" s="26">
        <v>-4.2300000000000004</v>
      </c>
      <c r="G32" s="26">
        <v>2.82</v>
      </c>
      <c r="H32" s="32">
        <v>29.86</v>
      </c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</row>
    <row r="33" spans="1:35">
      <c r="A33" s="34"/>
      <c r="B33" s="34"/>
      <c r="C33" s="34"/>
      <c r="D33" s="32">
        <v>20.29</v>
      </c>
      <c r="E33" s="26">
        <v>7.34</v>
      </c>
      <c r="F33" s="26">
        <v>-3.64</v>
      </c>
      <c r="G33" s="26">
        <v>-12.8</v>
      </c>
      <c r="H33" s="32">
        <v>53.89</v>
      </c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</row>
    <row r="34" spans="1:35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</row>
    <row r="35" spans="1:35">
      <c r="A35" s="34"/>
      <c r="B35" s="34"/>
      <c r="C35" s="48"/>
      <c r="D35" s="49"/>
      <c r="E35" s="35"/>
      <c r="F35" s="35"/>
      <c r="G35" s="35"/>
      <c r="H35" s="35"/>
      <c r="I35" s="35"/>
      <c r="J35" s="48"/>
      <c r="K35" s="48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</row>
    <row r="36" spans="1:35">
      <c r="A36" s="34"/>
      <c r="B36" s="34"/>
      <c r="C36" s="48"/>
      <c r="D36" s="49"/>
      <c r="E36" s="35"/>
      <c r="F36" s="35"/>
      <c r="G36" s="35"/>
      <c r="H36" s="35"/>
      <c r="I36" s="35"/>
      <c r="J36" s="48"/>
      <c r="K36" s="48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</row>
    <row r="37" spans="1:35">
      <c r="A37" s="34"/>
      <c r="B37" s="34"/>
      <c r="C37" s="48"/>
      <c r="D37" s="49"/>
      <c r="E37" s="35"/>
      <c r="F37" s="35"/>
      <c r="G37" s="35"/>
      <c r="H37" s="35"/>
      <c r="I37" s="35"/>
      <c r="J37" s="48"/>
      <c r="K37" s="48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</row>
    <row r="38" spans="1:35">
      <c r="A38" s="34"/>
      <c r="B38" s="34"/>
      <c r="C38" s="48"/>
      <c r="D38" s="49"/>
      <c r="E38" s="35"/>
      <c r="F38" s="35"/>
      <c r="G38" s="35"/>
      <c r="H38" s="35"/>
      <c r="I38" s="35"/>
      <c r="J38" s="48"/>
      <c r="K38" s="48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</row>
    <row r="39" spans="1:35">
      <c r="A39" s="34"/>
      <c r="B39" s="34"/>
      <c r="C39" s="48"/>
      <c r="D39" s="49"/>
      <c r="E39" s="35"/>
      <c r="F39" s="35"/>
      <c r="G39" s="35"/>
      <c r="H39" s="35"/>
      <c r="I39" s="35"/>
      <c r="J39" s="48"/>
      <c r="K39" s="48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</row>
    <row r="40" spans="1:35">
      <c r="A40" s="34"/>
      <c r="B40" s="34"/>
      <c r="C40" s="48"/>
      <c r="D40" s="48"/>
      <c r="E40" s="48"/>
      <c r="F40" s="48"/>
      <c r="G40" s="48"/>
      <c r="H40" s="48"/>
      <c r="I40" s="48"/>
      <c r="J40" s="48"/>
      <c r="K40" s="48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</row>
    <row r="41" spans="1:35">
      <c r="A41" s="34"/>
      <c r="B41" s="34"/>
      <c r="C41" s="48"/>
      <c r="D41" s="49"/>
      <c r="E41" s="35"/>
      <c r="F41" s="35"/>
      <c r="G41" s="35"/>
      <c r="H41" s="35"/>
      <c r="I41" s="35"/>
      <c r="J41" s="35"/>
      <c r="K41" s="48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</row>
    <row r="42" spans="1:35">
      <c r="C42" s="7"/>
      <c r="D42" s="7"/>
      <c r="E42" s="7"/>
      <c r="F42" s="7"/>
      <c r="G42" s="7"/>
      <c r="H42" s="7"/>
      <c r="I42" s="7"/>
      <c r="J42" s="7"/>
      <c r="K42" s="7"/>
    </row>
  </sheetData>
  <mergeCells count="5">
    <mergeCell ref="D20:I20"/>
    <mergeCell ref="J20:O20"/>
    <mergeCell ref="P20:U20"/>
    <mergeCell ref="V20:AA20"/>
    <mergeCell ref="P30:U30"/>
  </mergeCells>
  <pageMargins left="0.7" right="0.7" top="0.75" bottom="0.75" header="0.3" footer="0.3"/>
  <pageSetup scale="1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V55"/>
  <sheetViews>
    <sheetView topLeftCell="A33" workbookViewId="0">
      <selection activeCell="S63" sqref="S63"/>
    </sheetView>
  </sheetViews>
  <sheetFormatPr baseColWidth="10" defaultRowHeight="16"/>
  <sheetData>
    <row r="1" spans="1:32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48"/>
      <c r="X1" s="48"/>
      <c r="Y1" s="48"/>
      <c r="Z1" s="48"/>
      <c r="AA1" s="7"/>
      <c r="AB1" s="7"/>
      <c r="AC1" s="7"/>
    </row>
    <row r="2" spans="1:32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48"/>
      <c r="X2" s="48"/>
      <c r="Y2" s="48"/>
      <c r="Z2" s="48"/>
      <c r="AA2" s="7"/>
      <c r="AB2" s="7"/>
      <c r="AC2" s="7"/>
    </row>
    <row r="3" spans="1:32">
      <c r="A3" s="34"/>
      <c r="B3" s="50" t="s">
        <v>77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49"/>
      <c r="X3" s="35"/>
      <c r="Y3" s="35"/>
      <c r="Z3" s="35"/>
      <c r="AA3" s="9"/>
      <c r="AB3" s="9"/>
      <c r="AC3" s="7"/>
    </row>
    <row r="4" spans="1:32">
      <c r="A4" s="34"/>
      <c r="B4" s="50" t="s">
        <v>14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49"/>
      <c r="X4" s="35"/>
      <c r="Y4" s="35"/>
      <c r="Z4" s="35"/>
      <c r="AA4" s="9"/>
      <c r="AB4" s="9"/>
      <c r="AC4" s="7"/>
    </row>
    <row r="5" spans="1:32">
      <c r="A5" s="34"/>
      <c r="B5" s="34" t="s">
        <v>19</v>
      </c>
      <c r="C5" s="32">
        <v>38.8889</v>
      </c>
      <c r="D5" s="32">
        <v>61.111109999999996</v>
      </c>
      <c r="E5" s="32">
        <v>50</v>
      </c>
      <c r="F5" s="32">
        <v>44.444400000000002</v>
      </c>
      <c r="G5" s="32">
        <v>66.666669999999996</v>
      </c>
      <c r="H5" s="32">
        <v>38.889000000000003</v>
      </c>
      <c r="I5" s="32">
        <v>33.332999999999998</v>
      </c>
      <c r="J5" s="32">
        <v>33.332999999999998</v>
      </c>
      <c r="K5" s="32">
        <v>27.777999999999999</v>
      </c>
      <c r="L5" s="32">
        <v>44.444000000000003</v>
      </c>
      <c r="M5" s="32">
        <v>38.889000000000003</v>
      </c>
      <c r="N5" s="32">
        <v>38.889000000000003</v>
      </c>
      <c r="O5" s="32">
        <v>44.44</v>
      </c>
      <c r="P5" s="32">
        <v>66.67</v>
      </c>
      <c r="Q5" s="32">
        <v>66.67</v>
      </c>
      <c r="R5" s="32">
        <v>55.56</v>
      </c>
      <c r="S5" s="32">
        <v>72.22</v>
      </c>
      <c r="T5" s="32">
        <v>66.667000000000002</v>
      </c>
      <c r="U5" s="32">
        <v>44.444000000000003</v>
      </c>
      <c r="V5" s="34"/>
      <c r="W5" s="49"/>
      <c r="X5" s="35"/>
      <c r="Y5" s="35"/>
      <c r="Z5" s="35"/>
      <c r="AA5" s="9"/>
      <c r="AB5" s="9"/>
      <c r="AC5" s="7"/>
    </row>
    <row r="6" spans="1:32">
      <c r="A6" s="34"/>
      <c r="B6" s="34" t="s">
        <v>20</v>
      </c>
      <c r="C6" s="32">
        <v>44.444400000000002</v>
      </c>
      <c r="D6" s="32">
        <v>55.55556</v>
      </c>
      <c r="E6" s="32">
        <v>50</v>
      </c>
      <c r="F6" s="32">
        <v>55.555599999999998</v>
      </c>
      <c r="G6" s="32">
        <v>72.222219999999993</v>
      </c>
      <c r="H6" s="32">
        <v>38.889000000000003</v>
      </c>
      <c r="I6" s="32">
        <v>38.889000000000003</v>
      </c>
      <c r="J6" s="32">
        <v>16.667000000000002</v>
      </c>
      <c r="K6" s="32">
        <v>44.444000000000003</v>
      </c>
      <c r="L6" s="32">
        <v>44.444000000000003</v>
      </c>
      <c r="M6" s="32">
        <v>38.889000000000003</v>
      </c>
      <c r="N6" s="32">
        <v>44.444000000000003</v>
      </c>
      <c r="O6" s="32">
        <v>50</v>
      </c>
      <c r="P6" s="32">
        <v>66.67</v>
      </c>
      <c r="Q6" s="32">
        <v>66.67</v>
      </c>
      <c r="R6" s="32">
        <v>44.44</v>
      </c>
      <c r="S6" s="32">
        <v>61.11</v>
      </c>
      <c r="T6" s="32">
        <v>44.444000000000003</v>
      </c>
      <c r="U6" s="32">
        <v>38.889000000000003</v>
      </c>
      <c r="V6" s="34"/>
      <c r="W6" s="49"/>
      <c r="X6" s="35"/>
      <c r="Y6" s="35"/>
      <c r="Z6" s="35"/>
      <c r="AA6" s="9"/>
      <c r="AB6" s="9"/>
      <c r="AC6" s="7"/>
    </row>
    <row r="7" spans="1:32">
      <c r="A7" s="34"/>
      <c r="B7" s="34" t="s">
        <v>21</v>
      </c>
      <c r="C7" s="32">
        <v>22.222200000000001</v>
      </c>
      <c r="D7" s="32">
        <v>16.66667</v>
      </c>
      <c r="E7" s="32">
        <v>11.1111</v>
      </c>
      <c r="F7" s="32">
        <v>27.777799999999999</v>
      </c>
      <c r="G7" s="32">
        <v>11.11111</v>
      </c>
      <c r="H7" s="32">
        <v>16.667000000000002</v>
      </c>
      <c r="I7" s="32">
        <v>5.5556000000000001</v>
      </c>
      <c r="J7" s="32">
        <v>5.5556000000000001</v>
      </c>
      <c r="K7" s="32">
        <v>5.5556000000000001</v>
      </c>
      <c r="L7" s="32">
        <v>44.110999999999997</v>
      </c>
      <c r="M7" s="32">
        <v>27.777999999999999</v>
      </c>
      <c r="N7" s="32">
        <v>33.332999999999998</v>
      </c>
      <c r="O7" s="32">
        <v>5.556</v>
      </c>
      <c r="P7" s="32">
        <v>5.556</v>
      </c>
      <c r="Q7" s="32">
        <v>38.89</v>
      </c>
      <c r="R7" s="32">
        <v>50</v>
      </c>
      <c r="S7" s="32">
        <v>27.78</v>
      </c>
      <c r="T7" s="32">
        <v>27.777999999999999</v>
      </c>
      <c r="U7" s="32">
        <v>27.777999999999999</v>
      </c>
      <c r="V7" s="34"/>
      <c r="W7" s="49"/>
      <c r="X7" s="35"/>
      <c r="Y7" s="35"/>
      <c r="Z7" s="35"/>
      <c r="AA7" s="9"/>
      <c r="AB7" s="9"/>
      <c r="AC7" s="7"/>
    </row>
    <row r="8" spans="1:32">
      <c r="A8" s="34"/>
      <c r="B8" s="34" t="s">
        <v>22</v>
      </c>
      <c r="C8" s="32">
        <v>11.1111</v>
      </c>
      <c r="D8" s="32">
        <v>22.22222</v>
      </c>
      <c r="E8" s="32">
        <v>22.222200000000001</v>
      </c>
      <c r="F8" s="32">
        <v>5.5555599999999998</v>
      </c>
      <c r="G8" s="32">
        <v>33.333329999999997</v>
      </c>
      <c r="H8" s="32">
        <v>22.222000000000001</v>
      </c>
      <c r="I8" s="32">
        <v>16.667000000000002</v>
      </c>
      <c r="J8" s="32">
        <v>11.111000000000001</v>
      </c>
      <c r="K8" s="32">
        <v>22.222000000000001</v>
      </c>
      <c r="L8" s="32">
        <v>5.5556000000000001</v>
      </c>
      <c r="M8" s="32">
        <v>16.667000000000002</v>
      </c>
      <c r="N8" s="32">
        <v>33.332999999999998</v>
      </c>
      <c r="O8" s="32">
        <v>5.556</v>
      </c>
      <c r="P8" s="32">
        <v>44.44</v>
      </c>
      <c r="Q8" s="32">
        <v>55.56</v>
      </c>
      <c r="R8" s="32">
        <v>22.22</v>
      </c>
      <c r="S8" s="32">
        <v>44.44</v>
      </c>
      <c r="T8" s="32">
        <v>33.332999999999998</v>
      </c>
      <c r="U8" s="32">
        <v>11.111000000000001</v>
      </c>
      <c r="V8" s="34"/>
      <c r="W8" s="48"/>
      <c r="X8" s="48"/>
      <c r="Y8" s="48"/>
      <c r="Z8" s="48"/>
      <c r="AA8" s="7"/>
      <c r="AB8" s="7"/>
      <c r="AC8" s="7"/>
    </row>
    <row r="9" spans="1:32">
      <c r="A9" s="34"/>
      <c r="B9" s="34" t="s">
        <v>23</v>
      </c>
      <c r="C9" s="32">
        <v>44.444400000000002</v>
      </c>
      <c r="D9" s="32">
        <v>16.66667</v>
      </c>
      <c r="E9" s="32">
        <v>16.666699999999999</v>
      </c>
      <c r="F9" s="32">
        <v>22.222200000000001</v>
      </c>
      <c r="G9" s="32">
        <v>38.888890000000004</v>
      </c>
      <c r="H9" s="32">
        <v>5.5556000000000001</v>
      </c>
      <c r="I9" s="32">
        <v>16.667000000000002</v>
      </c>
      <c r="J9" s="32">
        <v>11.111000000000001</v>
      </c>
      <c r="K9" s="32">
        <v>11.111000000000001</v>
      </c>
      <c r="L9" s="32">
        <v>22.222000000000001</v>
      </c>
      <c r="M9" s="32">
        <v>11.111000000000001</v>
      </c>
      <c r="N9" s="32">
        <v>5.5556000000000001</v>
      </c>
      <c r="O9" s="32">
        <v>16.670000000000002</v>
      </c>
      <c r="P9" s="32">
        <v>38.89</v>
      </c>
      <c r="Q9" s="32">
        <v>16.670000000000002</v>
      </c>
      <c r="R9" s="32">
        <v>38.89</v>
      </c>
      <c r="S9" s="32">
        <v>61.11</v>
      </c>
      <c r="T9" s="32">
        <v>22.222000000000001</v>
      </c>
      <c r="U9" s="32">
        <v>94.444000000000003</v>
      </c>
      <c r="V9" s="48"/>
      <c r="W9" s="48"/>
      <c r="X9" s="48"/>
      <c r="Y9" s="48"/>
      <c r="Z9" s="48"/>
      <c r="AA9" s="7"/>
      <c r="AB9" s="7"/>
      <c r="AC9" s="7"/>
      <c r="AD9" s="7"/>
      <c r="AE9" s="7"/>
      <c r="AF9" s="7"/>
    </row>
    <row r="10" spans="1:32">
      <c r="A10" s="34"/>
      <c r="B10" s="34" t="s">
        <v>24</v>
      </c>
      <c r="C10" s="32">
        <v>11.1111</v>
      </c>
      <c r="D10" s="32">
        <v>22.22222</v>
      </c>
      <c r="E10" s="32">
        <v>11.1111</v>
      </c>
      <c r="F10" s="32">
        <v>5.5555599999999998</v>
      </c>
      <c r="G10" s="32">
        <v>5.5555560000000002</v>
      </c>
      <c r="H10" s="32">
        <v>16.667000000000002</v>
      </c>
      <c r="I10" s="32">
        <v>22.222000000000001</v>
      </c>
      <c r="J10" s="32">
        <v>11.111000000000001</v>
      </c>
      <c r="K10" s="32">
        <v>11.111000000000001</v>
      </c>
      <c r="L10" s="32">
        <v>5.5556000000000001</v>
      </c>
      <c r="M10" s="32">
        <v>5.5556000000000001</v>
      </c>
      <c r="N10" s="32">
        <v>22.222000000000001</v>
      </c>
      <c r="O10" s="32">
        <v>16.670000000000002</v>
      </c>
      <c r="P10" s="32">
        <v>88.89</v>
      </c>
      <c r="Q10" s="32">
        <v>27.78</v>
      </c>
      <c r="R10" s="32">
        <v>11.11</v>
      </c>
      <c r="S10" s="32">
        <v>27.78</v>
      </c>
      <c r="T10" s="32">
        <v>11.111000000000001</v>
      </c>
      <c r="U10" s="32">
        <v>11.111000000000001</v>
      </c>
      <c r="V10" s="48"/>
      <c r="W10" s="49"/>
      <c r="X10" s="48"/>
      <c r="Y10" s="48"/>
      <c r="Z10" s="48"/>
      <c r="AA10" s="7"/>
      <c r="AB10" s="7"/>
      <c r="AC10" s="7"/>
      <c r="AD10" s="7"/>
      <c r="AE10" s="7"/>
      <c r="AF10" s="7"/>
    </row>
    <row r="11" spans="1:32">
      <c r="A11" s="34"/>
      <c r="B11" s="34"/>
      <c r="C11" s="28"/>
      <c r="D11" s="28"/>
      <c r="E11" s="28"/>
      <c r="F11" s="28" t="s">
        <v>2</v>
      </c>
      <c r="G11" s="28" t="s">
        <v>103</v>
      </c>
      <c r="H11" s="28"/>
      <c r="I11" s="28"/>
      <c r="J11" s="28"/>
      <c r="K11" s="28"/>
      <c r="L11" s="40"/>
      <c r="M11" s="40"/>
      <c r="N11" s="40"/>
      <c r="O11" s="40"/>
      <c r="P11" s="61" t="s">
        <v>3</v>
      </c>
      <c r="Q11" s="40" t="s">
        <v>114</v>
      </c>
      <c r="R11" s="40"/>
      <c r="S11" s="40"/>
      <c r="T11" s="40"/>
      <c r="U11" s="40"/>
      <c r="V11" s="48"/>
      <c r="W11" s="49"/>
      <c r="X11" s="35"/>
      <c r="Y11" s="35"/>
      <c r="Z11" s="35"/>
      <c r="AA11" s="9"/>
      <c r="AB11" s="9"/>
      <c r="AC11" s="7"/>
      <c r="AD11" s="37"/>
      <c r="AE11" s="9"/>
      <c r="AF11" s="7"/>
    </row>
    <row r="12" spans="1:32">
      <c r="A12" s="34"/>
      <c r="B12" s="34" t="s">
        <v>19</v>
      </c>
      <c r="C12" s="32">
        <v>50</v>
      </c>
      <c r="D12" s="32">
        <v>44.444400000000002</v>
      </c>
      <c r="E12" s="32">
        <v>33.332999999999998</v>
      </c>
      <c r="F12" s="32">
        <v>33.332999999999998</v>
      </c>
      <c r="G12" s="32">
        <v>27.777999999999999</v>
      </c>
      <c r="H12" s="32">
        <v>38.889000000000003</v>
      </c>
      <c r="I12" s="32">
        <v>44.44</v>
      </c>
      <c r="J12" s="32">
        <v>55.56</v>
      </c>
      <c r="K12" s="32">
        <v>44.444000000000003</v>
      </c>
      <c r="L12" s="39">
        <v>38.8889</v>
      </c>
      <c r="M12" s="39">
        <v>61.111109999999996</v>
      </c>
      <c r="N12" s="39">
        <v>66.666669999999996</v>
      </c>
      <c r="O12" s="39">
        <v>38.889000000000003</v>
      </c>
      <c r="P12" s="39">
        <v>44.444000000000003</v>
      </c>
      <c r="Q12" s="39">
        <v>38.889000000000003</v>
      </c>
      <c r="R12" s="39">
        <v>66.67</v>
      </c>
      <c r="S12" s="39">
        <v>66.67</v>
      </c>
      <c r="T12" s="39">
        <v>72.22</v>
      </c>
      <c r="U12" s="39">
        <v>44.444000000000003</v>
      </c>
      <c r="V12" s="48"/>
      <c r="W12" s="49"/>
      <c r="X12" s="35"/>
      <c r="Y12" s="35"/>
      <c r="Z12" s="35"/>
      <c r="AA12" s="9"/>
      <c r="AB12" s="9"/>
      <c r="AC12" s="7"/>
      <c r="AD12" s="37"/>
      <c r="AE12" s="9"/>
      <c r="AF12" s="7"/>
    </row>
    <row r="13" spans="1:32">
      <c r="A13" s="34"/>
      <c r="B13" s="34" t="s">
        <v>24</v>
      </c>
      <c r="C13" s="32">
        <v>11.1111</v>
      </c>
      <c r="D13" s="32">
        <v>5.5555599999999998</v>
      </c>
      <c r="E13" s="32">
        <v>22.222000000000001</v>
      </c>
      <c r="F13" s="32">
        <v>11.111000000000001</v>
      </c>
      <c r="G13" s="32">
        <v>11.111000000000001</v>
      </c>
      <c r="H13" s="32">
        <v>22.222000000000001</v>
      </c>
      <c r="I13" s="32">
        <v>16.670000000000002</v>
      </c>
      <c r="J13" s="32">
        <v>11.11</v>
      </c>
      <c r="K13" s="32">
        <v>11.111000000000001</v>
      </c>
      <c r="L13" s="39">
        <v>11.1111</v>
      </c>
      <c r="M13" s="39">
        <v>22.22222</v>
      </c>
      <c r="N13" s="39">
        <v>5.5555560000000002</v>
      </c>
      <c r="O13" s="39">
        <v>16.667000000000002</v>
      </c>
      <c r="P13" s="39">
        <v>5.5556000000000001</v>
      </c>
      <c r="Q13" s="39">
        <v>5.5556000000000001</v>
      </c>
      <c r="R13" s="39">
        <v>8.89</v>
      </c>
      <c r="S13" s="39">
        <v>27.78</v>
      </c>
      <c r="T13" s="39">
        <v>27.78</v>
      </c>
      <c r="U13" s="39">
        <v>11.111000000000001</v>
      </c>
      <c r="V13" s="48"/>
      <c r="W13" s="49"/>
      <c r="X13" s="35"/>
      <c r="Y13" s="35"/>
      <c r="Z13" s="35"/>
      <c r="AA13" s="9"/>
      <c r="AB13" s="9"/>
      <c r="AC13" s="7"/>
      <c r="AD13" s="37"/>
      <c r="AE13" s="9"/>
      <c r="AF13" s="7"/>
    </row>
    <row r="14" spans="1:32">
      <c r="A14" s="34"/>
      <c r="B14" s="34" t="s">
        <v>26</v>
      </c>
      <c r="C14" s="32">
        <v>61.110999999999997</v>
      </c>
      <c r="D14" s="32">
        <v>55.555999999999997</v>
      </c>
      <c r="E14" s="32">
        <v>44.444000000000003</v>
      </c>
      <c r="F14" s="32">
        <v>22.222000000000001</v>
      </c>
      <c r="G14" s="32">
        <v>27.777999999999999</v>
      </c>
      <c r="H14" s="32">
        <v>72.22</v>
      </c>
      <c r="I14" s="32">
        <v>50</v>
      </c>
      <c r="J14" s="32">
        <v>50</v>
      </c>
      <c r="K14" s="32">
        <v>55.56</v>
      </c>
      <c r="L14" s="39">
        <v>50</v>
      </c>
      <c r="M14" s="39">
        <v>77.777780000000007</v>
      </c>
      <c r="N14" s="39">
        <v>61.111109999999996</v>
      </c>
      <c r="O14" s="39">
        <v>72.221999999999994</v>
      </c>
      <c r="P14" s="39">
        <v>44.444000000000003</v>
      </c>
      <c r="Q14" s="39">
        <v>55.555999999999997</v>
      </c>
      <c r="R14" s="39">
        <v>88.89</v>
      </c>
      <c r="S14" s="39">
        <v>50</v>
      </c>
      <c r="T14" s="39">
        <v>38.89</v>
      </c>
      <c r="U14" s="39">
        <v>50</v>
      </c>
      <c r="V14" s="48"/>
      <c r="W14" s="49"/>
      <c r="X14" s="35"/>
      <c r="Y14" s="35"/>
      <c r="Z14" s="35"/>
      <c r="AA14" s="9"/>
      <c r="AB14" s="9"/>
      <c r="AC14" s="7"/>
      <c r="AD14" s="37"/>
      <c r="AE14" s="9"/>
      <c r="AF14" s="7"/>
    </row>
    <row r="15" spans="1:32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48"/>
      <c r="W15" s="49"/>
      <c r="X15" s="35"/>
      <c r="Y15" s="35"/>
      <c r="Z15" s="35"/>
      <c r="AA15" s="9"/>
      <c r="AB15" s="9"/>
      <c r="AC15" s="7"/>
      <c r="AD15" s="37"/>
      <c r="AE15" s="9"/>
      <c r="AF15" s="7"/>
    </row>
    <row r="16" spans="1:32">
      <c r="A16" s="34"/>
      <c r="B16" s="34" t="s">
        <v>28</v>
      </c>
      <c r="C16" s="32">
        <v>49.999899999999997</v>
      </c>
      <c r="D16" s="32">
        <v>50.000439999999998</v>
      </c>
      <c r="E16" s="32">
        <v>22.222000000000001</v>
      </c>
      <c r="F16" s="32">
        <v>11.111000000000001</v>
      </c>
      <c r="G16" s="32">
        <v>16.667000000000002</v>
      </c>
      <c r="H16" s="32">
        <v>49.997999999999998</v>
      </c>
      <c r="I16" s="32">
        <v>33.33</v>
      </c>
      <c r="J16" s="32">
        <v>38.89</v>
      </c>
      <c r="K16" s="32">
        <v>44.448999999999998</v>
      </c>
      <c r="L16" s="39">
        <v>38.8889</v>
      </c>
      <c r="M16" s="39">
        <v>55.55556</v>
      </c>
      <c r="N16" s="39">
        <v>55.555554000000001</v>
      </c>
      <c r="O16" s="39">
        <v>55.555</v>
      </c>
      <c r="P16" s="39">
        <v>38.888399999999997</v>
      </c>
      <c r="Q16" s="39">
        <v>50.000399999999999</v>
      </c>
      <c r="R16" s="39">
        <v>80</v>
      </c>
      <c r="S16" s="39">
        <v>22.22</v>
      </c>
      <c r="T16" s="39">
        <v>11.11</v>
      </c>
      <c r="U16" s="39">
        <v>38.889000000000003</v>
      </c>
      <c r="V16" s="48"/>
      <c r="W16" s="49"/>
      <c r="X16" s="35"/>
      <c r="Y16" s="35"/>
      <c r="Z16" s="35"/>
      <c r="AA16" s="9"/>
      <c r="AB16" s="9"/>
      <c r="AC16" s="7"/>
      <c r="AD16" s="7"/>
      <c r="AE16" s="7"/>
      <c r="AF16" s="7"/>
    </row>
    <row r="17" spans="1:41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48"/>
      <c r="W17" s="48"/>
      <c r="X17" s="48"/>
      <c r="Y17" s="48"/>
      <c r="Z17" s="48"/>
      <c r="AA17" s="7"/>
      <c r="AB17" s="7"/>
      <c r="AC17" s="7"/>
      <c r="AD17" s="7"/>
      <c r="AE17" s="7"/>
      <c r="AF17" s="7"/>
    </row>
    <row r="18" spans="1:41">
      <c r="A18" s="34"/>
      <c r="B18" s="50" t="s">
        <v>78</v>
      </c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7"/>
      <c r="AB18" s="7"/>
      <c r="AC18" s="7"/>
      <c r="AD18" s="7"/>
      <c r="AE18" s="7"/>
      <c r="AF18" s="7"/>
    </row>
    <row r="19" spans="1:41">
      <c r="A19" s="34"/>
      <c r="B19" s="50" t="s">
        <v>15</v>
      </c>
      <c r="C19" s="32">
        <v>56</v>
      </c>
      <c r="D19" s="32">
        <v>33</v>
      </c>
      <c r="E19" s="32">
        <v>56</v>
      </c>
      <c r="F19" s="32">
        <v>61</v>
      </c>
      <c r="G19" s="32">
        <v>28</v>
      </c>
      <c r="H19" s="32">
        <v>61</v>
      </c>
      <c r="I19" s="32">
        <v>44</v>
      </c>
      <c r="J19" s="32">
        <v>33</v>
      </c>
      <c r="K19" s="32">
        <v>56</v>
      </c>
      <c r="L19" s="32">
        <v>44</v>
      </c>
      <c r="M19" s="32">
        <v>61</v>
      </c>
      <c r="N19" s="34"/>
      <c r="O19" s="49"/>
      <c r="P19" s="35"/>
      <c r="Q19" s="35"/>
      <c r="R19" s="35"/>
      <c r="S19" s="35"/>
      <c r="T19" s="35"/>
      <c r="U19" s="48"/>
      <c r="V19" s="48"/>
      <c r="W19" s="48"/>
      <c r="X19" s="48"/>
      <c r="Y19" s="48"/>
      <c r="Z19" s="48"/>
      <c r="AA19" s="7"/>
      <c r="AB19" s="7"/>
      <c r="AC19" s="7"/>
      <c r="AD19" s="7"/>
      <c r="AE19" s="7"/>
      <c r="AF19" s="7"/>
    </row>
    <row r="20" spans="1:41">
      <c r="A20" s="34"/>
      <c r="B20" s="34"/>
      <c r="C20" s="32">
        <v>39</v>
      </c>
      <c r="D20" s="32">
        <v>61</v>
      </c>
      <c r="E20" s="32">
        <v>44</v>
      </c>
      <c r="F20" s="32">
        <v>56</v>
      </c>
      <c r="G20" s="32">
        <v>50</v>
      </c>
      <c r="H20" s="32">
        <v>44</v>
      </c>
      <c r="I20" s="32">
        <v>61</v>
      </c>
      <c r="J20" s="32">
        <v>39</v>
      </c>
      <c r="K20" s="32">
        <v>56</v>
      </c>
      <c r="L20" s="32">
        <v>50</v>
      </c>
      <c r="M20" s="32">
        <v>56</v>
      </c>
      <c r="N20" s="34"/>
      <c r="O20" s="49"/>
      <c r="P20" s="35"/>
      <c r="Q20" s="35"/>
      <c r="R20" s="35"/>
      <c r="S20" s="35"/>
      <c r="T20" s="35"/>
      <c r="U20" s="48"/>
      <c r="V20" s="48"/>
      <c r="W20" s="48"/>
      <c r="X20" s="48"/>
      <c r="Y20" s="34"/>
      <c r="Z20" s="34"/>
    </row>
    <row r="21" spans="1:41">
      <c r="A21" s="34"/>
      <c r="B21" s="34"/>
      <c r="C21" s="32">
        <v>28</v>
      </c>
      <c r="D21" s="32">
        <v>61</v>
      </c>
      <c r="E21" s="32">
        <v>17</v>
      </c>
      <c r="F21" s="32">
        <v>61</v>
      </c>
      <c r="G21" s="32">
        <v>11</v>
      </c>
      <c r="H21" s="32">
        <v>17</v>
      </c>
      <c r="I21" s="32">
        <v>33</v>
      </c>
      <c r="J21" s="32">
        <v>17</v>
      </c>
      <c r="K21" s="32">
        <v>44</v>
      </c>
      <c r="L21" s="32">
        <v>11</v>
      </c>
      <c r="M21" s="32">
        <v>17</v>
      </c>
      <c r="N21" s="34"/>
      <c r="O21" s="49"/>
      <c r="P21" s="35"/>
      <c r="Q21" s="35"/>
      <c r="R21" s="35"/>
      <c r="S21" s="35"/>
      <c r="T21" s="35"/>
      <c r="U21" s="48"/>
      <c r="V21" s="48"/>
      <c r="W21" s="48"/>
      <c r="X21" s="48"/>
      <c r="Y21" s="34"/>
      <c r="Z21" s="34"/>
    </row>
    <row r="22" spans="1:41">
      <c r="A22" s="34"/>
      <c r="B22" s="34"/>
      <c r="C22" s="32">
        <v>17</v>
      </c>
      <c r="D22" s="32">
        <v>22</v>
      </c>
      <c r="E22" s="32">
        <v>22</v>
      </c>
      <c r="F22" s="32">
        <v>11</v>
      </c>
      <c r="G22" s="32">
        <v>17</v>
      </c>
      <c r="H22" s="32">
        <v>39</v>
      </c>
      <c r="I22" s="32">
        <v>39</v>
      </c>
      <c r="J22" s="32">
        <v>17</v>
      </c>
      <c r="K22" s="32">
        <v>50</v>
      </c>
      <c r="L22" s="32">
        <v>50</v>
      </c>
      <c r="M22" s="32">
        <v>22</v>
      </c>
      <c r="N22" s="34"/>
      <c r="O22" s="49"/>
      <c r="P22" s="35"/>
      <c r="Q22" s="35"/>
      <c r="R22" s="35"/>
      <c r="S22" s="35"/>
      <c r="T22" s="35"/>
      <c r="U22" s="35"/>
      <c r="V22" s="48"/>
      <c r="W22" s="48"/>
      <c r="X22" s="48"/>
      <c r="Y22" s="34"/>
      <c r="Z22" s="34"/>
    </row>
    <row r="23" spans="1:41">
      <c r="A23" s="34"/>
      <c r="B23" s="34"/>
      <c r="C23" s="32">
        <v>39</v>
      </c>
      <c r="D23" s="32">
        <v>6</v>
      </c>
      <c r="E23" s="32">
        <v>11</v>
      </c>
      <c r="F23" s="32">
        <v>33</v>
      </c>
      <c r="G23" s="32">
        <v>6</v>
      </c>
      <c r="H23" s="32">
        <v>39</v>
      </c>
      <c r="I23" s="32">
        <v>17</v>
      </c>
      <c r="J23" s="32">
        <v>17</v>
      </c>
      <c r="K23" s="32">
        <v>33</v>
      </c>
      <c r="L23" s="32">
        <v>11</v>
      </c>
      <c r="M23" s="32">
        <v>17</v>
      </c>
      <c r="N23" s="34"/>
      <c r="O23" s="49"/>
      <c r="P23" s="35"/>
      <c r="Q23" s="35"/>
      <c r="R23" s="35"/>
      <c r="S23" s="35"/>
      <c r="T23" s="35"/>
      <c r="U23" s="35"/>
      <c r="V23" s="48"/>
      <c r="W23" s="48"/>
      <c r="X23" s="48"/>
      <c r="Y23" s="34"/>
      <c r="Z23" s="34"/>
    </row>
    <row r="24" spans="1:41">
      <c r="A24" s="34"/>
      <c r="B24" s="34"/>
      <c r="C24" s="32">
        <v>22</v>
      </c>
      <c r="D24" s="32">
        <v>11</v>
      </c>
      <c r="E24" s="32">
        <v>22</v>
      </c>
      <c r="F24" s="32">
        <v>17</v>
      </c>
      <c r="G24" s="32">
        <v>6</v>
      </c>
      <c r="H24" s="32">
        <v>33</v>
      </c>
      <c r="I24" s="32">
        <v>17</v>
      </c>
      <c r="J24" s="32">
        <v>17</v>
      </c>
      <c r="K24" s="32">
        <v>17</v>
      </c>
      <c r="L24" s="32">
        <v>22</v>
      </c>
      <c r="M24" s="32">
        <v>11</v>
      </c>
      <c r="N24" s="34"/>
      <c r="O24" s="49"/>
      <c r="P24" s="35"/>
      <c r="Q24" s="35"/>
      <c r="R24" s="35"/>
      <c r="S24" s="35"/>
      <c r="T24" s="35"/>
      <c r="U24" s="35"/>
      <c r="V24" s="48"/>
      <c r="W24" s="48"/>
      <c r="X24" s="48"/>
      <c r="Y24" s="34"/>
      <c r="Z24" s="34"/>
    </row>
    <row r="25" spans="1:41">
      <c r="A25" s="34"/>
      <c r="B25" s="34"/>
      <c r="C25" s="28"/>
      <c r="D25" s="28"/>
      <c r="E25" s="28" t="s">
        <v>2</v>
      </c>
      <c r="F25" s="28" t="s">
        <v>102</v>
      </c>
      <c r="G25" s="28"/>
      <c r="H25" s="40"/>
      <c r="I25" s="40"/>
      <c r="J25" s="61" t="s">
        <v>3</v>
      </c>
      <c r="K25" s="40" t="s">
        <v>109</v>
      </c>
      <c r="L25" s="40"/>
      <c r="M25" s="40"/>
      <c r="N25" s="34"/>
      <c r="O25" s="49"/>
      <c r="P25" s="35"/>
      <c r="Q25" s="35"/>
      <c r="R25" s="35"/>
      <c r="S25" s="35"/>
      <c r="T25" s="35"/>
      <c r="U25" s="35"/>
      <c r="V25" s="49"/>
      <c r="W25" s="35"/>
      <c r="X25" s="48"/>
      <c r="Y25" s="34"/>
      <c r="Z25" s="34"/>
    </row>
    <row r="26" spans="1:41">
      <c r="A26" s="34"/>
      <c r="B26" s="34" t="s">
        <v>19</v>
      </c>
      <c r="C26" s="32">
        <v>56</v>
      </c>
      <c r="D26" s="32">
        <v>33</v>
      </c>
      <c r="E26" s="32">
        <v>56</v>
      </c>
      <c r="F26" s="32">
        <v>61</v>
      </c>
      <c r="G26" s="32">
        <v>28</v>
      </c>
      <c r="H26" s="39">
        <v>61</v>
      </c>
      <c r="I26" s="39">
        <v>44</v>
      </c>
      <c r="J26" s="39">
        <v>33</v>
      </c>
      <c r="K26" s="39">
        <v>56</v>
      </c>
      <c r="L26" s="39">
        <v>44</v>
      </c>
      <c r="M26" s="39">
        <v>61</v>
      </c>
      <c r="N26" s="32"/>
      <c r="O26" s="49"/>
      <c r="P26" s="35"/>
      <c r="Q26" s="35"/>
      <c r="R26" s="35"/>
      <c r="S26" s="35"/>
      <c r="T26" s="35"/>
      <c r="U26" s="35"/>
      <c r="V26" s="49"/>
      <c r="W26" s="35"/>
      <c r="X26" s="48"/>
      <c r="Y26" s="34"/>
      <c r="Z26" s="34"/>
    </row>
    <row r="27" spans="1:41">
      <c r="A27" s="34"/>
      <c r="B27" s="34" t="s">
        <v>24</v>
      </c>
      <c r="C27" s="32">
        <v>22</v>
      </c>
      <c r="D27" s="32">
        <v>11</v>
      </c>
      <c r="E27" s="32">
        <v>22</v>
      </c>
      <c r="F27" s="32">
        <v>17</v>
      </c>
      <c r="G27" s="32">
        <v>6</v>
      </c>
      <c r="H27" s="39">
        <v>33</v>
      </c>
      <c r="I27" s="39">
        <v>17</v>
      </c>
      <c r="J27" s="39">
        <v>17</v>
      </c>
      <c r="K27" s="39">
        <v>17</v>
      </c>
      <c r="L27" s="39">
        <v>22</v>
      </c>
      <c r="M27" s="39">
        <v>11</v>
      </c>
      <c r="N27" s="32"/>
      <c r="O27" s="49"/>
      <c r="P27" s="35"/>
      <c r="Q27" s="35"/>
      <c r="R27" s="35"/>
      <c r="S27" s="35"/>
      <c r="T27" s="35"/>
      <c r="U27" s="35"/>
      <c r="V27" s="49"/>
      <c r="W27" s="35"/>
      <c r="X27" s="48"/>
      <c r="Y27" s="34"/>
      <c r="Z27" s="34"/>
    </row>
    <row r="28" spans="1:41">
      <c r="A28" s="34"/>
      <c r="B28" s="34" t="s">
        <v>26</v>
      </c>
      <c r="C28" s="32">
        <v>50</v>
      </c>
      <c r="D28" s="32">
        <v>28</v>
      </c>
      <c r="E28" s="32">
        <v>39</v>
      </c>
      <c r="F28" s="32">
        <v>22</v>
      </c>
      <c r="G28" s="32">
        <v>17</v>
      </c>
      <c r="H28" s="39">
        <v>56</v>
      </c>
      <c r="I28" s="39">
        <v>44</v>
      </c>
      <c r="J28" s="39">
        <v>50</v>
      </c>
      <c r="K28" s="39">
        <v>22</v>
      </c>
      <c r="L28" s="39">
        <v>17</v>
      </c>
      <c r="M28" s="39">
        <v>6</v>
      </c>
      <c r="N28" s="32"/>
      <c r="O28" s="49"/>
      <c r="P28" s="35"/>
      <c r="Q28" s="35"/>
      <c r="R28" s="35"/>
      <c r="S28" s="35"/>
      <c r="T28" s="35"/>
      <c r="U28" s="35"/>
      <c r="V28" s="49"/>
      <c r="W28" s="35"/>
      <c r="X28" s="48"/>
      <c r="Y28" s="34"/>
      <c r="Z28" s="34"/>
    </row>
    <row r="29" spans="1:41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2"/>
      <c r="N29" s="32"/>
      <c r="O29" s="49"/>
      <c r="P29" s="35"/>
      <c r="Q29" s="35"/>
      <c r="R29" s="35"/>
      <c r="S29" s="35"/>
      <c r="T29" s="35"/>
      <c r="U29" s="35"/>
      <c r="V29" s="49"/>
      <c r="W29" s="35"/>
      <c r="X29" s="48"/>
      <c r="Y29" s="34"/>
      <c r="Z29" s="34"/>
    </row>
    <row r="30" spans="1:41">
      <c r="A30" s="34"/>
      <c r="B30" s="34" t="s">
        <v>28</v>
      </c>
      <c r="C30" s="32">
        <v>28</v>
      </c>
      <c r="D30" s="32">
        <v>17</v>
      </c>
      <c r="E30" s="32">
        <v>28</v>
      </c>
      <c r="F30" s="32">
        <v>27</v>
      </c>
      <c r="G30" s="32">
        <v>33</v>
      </c>
      <c r="H30" s="39">
        <v>23</v>
      </c>
      <c r="I30" s="39">
        <v>27</v>
      </c>
      <c r="J30" s="39">
        <v>33</v>
      </c>
      <c r="K30" s="39">
        <v>33</v>
      </c>
      <c r="L30" s="39">
        <v>33</v>
      </c>
      <c r="M30" s="39">
        <v>28</v>
      </c>
      <c r="N30" s="32"/>
      <c r="O30" s="49"/>
      <c r="P30" s="35"/>
      <c r="Q30" s="35"/>
      <c r="R30" s="35"/>
      <c r="S30" s="35"/>
      <c r="T30" s="35"/>
      <c r="U30" s="35"/>
      <c r="V30" s="48"/>
      <c r="W30" s="48"/>
      <c r="X30" s="48"/>
      <c r="Y30" s="34"/>
      <c r="Z30" s="34"/>
    </row>
    <row r="31" spans="1:41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2"/>
      <c r="N31" s="32"/>
      <c r="O31" s="35"/>
      <c r="P31" s="35"/>
      <c r="Q31" s="35"/>
      <c r="R31" s="35"/>
      <c r="S31" s="35"/>
      <c r="T31" s="35"/>
      <c r="U31" s="35"/>
      <c r="V31" s="48"/>
      <c r="W31" s="48"/>
      <c r="X31" s="48"/>
      <c r="Y31" s="34"/>
      <c r="Z31" s="34"/>
    </row>
    <row r="32" spans="1:41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2"/>
      <c r="N32" s="32"/>
      <c r="O32" s="32"/>
      <c r="P32" s="32"/>
      <c r="Q32" s="32"/>
      <c r="R32" s="35"/>
      <c r="S32" s="35"/>
      <c r="T32" s="35"/>
      <c r="U32" s="35"/>
      <c r="V32" s="48"/>
      <c r="W32" s="48"/>
      <c r="X32" s="48"/>
      <c r="Y32" s="48"/>
      <c r="Z32" s="48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spans="1:48">
      <c r="A33" s="34"/>
      <c r="B33" s="64" t="s">
        <v>79</v>
      </c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2"/>
      <c r="N33" s="32"/>
      <c r="O33" s="32"/>
      <c r="P33" s="32"/>
      <c r="Q33" s="32"/>
      <c r="R33" s="35"/>
      <c r="S33" s="48"/>
      <c r="T33" s="48"/>
      <c r="U33" s="48"/>
      <c r="V33" s="48"/>
      <c r="W33" s="48"/>
      <c r="X33" s="48"/>
      <c r="Y33" s="48"/>
      <c r="Z33" s="48"/>
      <c r="AA33" s="7"/>
      <c r="AB33" s="7"/>
      <c r="AC33" s="7"/>
      <c r="AD33" s="7"/>
      <c r="AE33" s="7"/>
      <c r="AF33" s="7"/>
      <c r="AG33" s="37"/>
      <c r="AH33" s="9"/>
      <c r="AI33" s="7"/>
      <c r="AJ33" s="7"/>
      <c r="AK33" s="7"/>
      <c r="AL33" s="7"/>
      <c r="AM33" s="7"/>
      <c r="AN33" s="7"/>
      <c r="AO33" s="7"/>
    </row>
    <row r="34" spans="1:48">
      <c r="A34" s="34"/>
      <c r="B34" s="67" t="s">
        <v>14</v>
      </c>
      <c r="C34" s="34"/>
      <c r="D34" s="28"/>
      <c r="E34" s="28"/>
      <c r="F34" s="28" t="s">
        <v>2</v>
      </c>
      <c r="G34" s="28" t="s">
        <v>105</v>
      </c>
      <c r="H34" s="28"/>
      <c r="I34" s="28"/>
      <c r="J34" s="28"/>
      <c r="K34" s="40"/>
      <c r="L34" s="40"/>
      <c r="M34" s="72"/>
      <c r="N34" s="42" t="s">
        <v>3</v>
      </c>
      <c r="O34" s="42" t="s">
        <v>105</v>
      </c>
      <c r="P34" s="72"/>
      <c r="Q34" s="72"/>
      <c r="R34" s="35"/>
      <c r="S34" s="49"/>
      <c r="T34" s="35"/>
      <c r="U34" s="35"/>
      <c r="V34" s="35"/>
      <c r="W34" s="35"/>
      <c r="X34" s="35"/>
      <c r="Y34" s="48"/>
      <c r="Z34" s="49"/>
      <c r="AA34" s="9"/>
      <c r="AB34" s="9"/>
      <c r="AC34" s="9"/>
      <c r="AD34" s="9"/>
      <c r="AE34" s="9"/>
      <c r="AF34" s="7"/>
      <c r="AG34" s="37"/>
      <c r="AH34" s="9"/>
      <c r="AI34" s="7"/>
      <c r="AJ34" s="7"/>
      <c r="AK34" s="7"/>
      <c r="AL34" s="7"/>
      <c r="AM34" s="7"/>
      <c r="AN34" s="7"/>
      <c r="AO34" s="7"/>
    </row>
    <row r="35" spans="1:48">
      <c r="A35" s="34"/>
      <c r="B35" s="34" t="s">
        <v>59</v>
      </c>
      <c r="C35" s="34" t="s">
        <v>51</v>
      </c>
      <c r="D35" s="32">
        <v>2.69</v>
      </c>
      <c r="E35" s="32">
        <v>8.52</v>
      </c>
      <c r="F35" s="32">
        <v>17.29</v>
      </c>
      <c r="G35" s="32">
        <v>4.17</v>
      </c>
      <c r="H35" s="32">
        <v>10.64</v>
      </c>
      <c r="I35" s="32">
        <v>10.79</v>
      </c>
      <c r="J35" s="32">
        <v>-0.7</v>
      </c>
      <c r="K35" s="39">
        <v>4.32</v>
      </c>
      <c r="L35" s="39">
        <v>26.39</v>
      </c>
      <c r="M35" s="39">
        <v>-10.34</v>
      </c>
      <c r="N35" s="39">
        <v>11.79</v>
      </c>
      <c r="O35" s="39">
        <v>14.82</v>
      </c>
      <c r="P35" s="39">
        <v>-3.93</v>
      </c>
      <c r="Q35" s="39">
        <v>5.15</v>
      </c>
      <c r="R35" s="35"/>
      <c r="S35" s="49"/>
      <c r="T35" s="35"/>
      <c r="U35" s="35"/>
      <c r="V35" s="35"/>
      <c r="W35" s="35"/>
      <c r="X35" s="35"/>
      <c r="Y35" s="48"/>
      <c r="Z35" s="49"/>
      <c r="AA35" s="9"/>
      <c r="AB35" s="9"/>
      <c r="AC35" s="9"/>
      <c r="AD35" s="9"/>
      <c r="AE35" s="9"/>
      <c r="AF35" s="7"/>
      <c r="AG35" s="37"/>
      <c r="AH35" s="9"/>
      <c r="AI35" s="7"/>
      <c r="AJ35" s="7"/>
      <c r="AK35" s="7"/>
      <c r="AL35" s="7"/>
      <c r="AM35" s="7"/>
      <c r="AN35" s="7"/>
      <c r="AO35" s="7"/>
    </row>
    <row r="36" spans="1:48">
      <c r="A36" s="34"/>
      <c r="B36" s="34"/>
      <c r="C36" s="34" t="s">
        <v>52</v>
      </c>
      <c r="D36" s="32">
        <v>20.97</v>
      </c>
      <c r="E36" s="32">
        <v>10.17</v>
      </c>
      <c r="F36" s="32">
        <v>35.43</v>
      </c>
      <c r="G36" s="32">
        <v>43.76</v>
      </c>
      <c r="H36" s="32">
        <v>24.03</v>
      </c>
      <c r="I36" s="32">
        <v>27.53</v>
      </c>
      <c r="J36" s="32">
        <v>10.51</v>
      </c>
      <c r="K36" s="39">
        <v>20.11</v>
      </c>
      <c r="L36" s="39">
        <v>27.32</v>
      </c>
      <c r="M36" s="39">
        <v>19.91</v>
      </c>
      <c r="N36" s="39">
        <v>50.85</v>
      </c>
      <c r="O36" s="39">
        <v>17.329999999999998</v>
      </c>
      <c r="P36" s="39">
        <v>23.79</v>
      </c>
      <c r="Q36" s="39">
        <v>31.48</v>
      </c>
      <c r="R36" s="35"/>
      <c r="S36" s="49"/>
      <c r="T36" s="35"/>
      <c r="U36" s="35"/>
      <c r="V36" s="35"/>
      <c r="W36" s="35"/>
      <c r="X36" s="35"/>
      <c r="Y36" s="48"/>
      <c r="Z36" s="49"/>
      <c r="AA36" s="9"/>
      <c r="AB36" s="9"/>
      <c r="AC36" s="9"/>
      <c r="AD36" s="9"/>
      <c r="AE36" s="9"/>
      <c r="AF36" s="7"/>
      <c r="AG36" s="37"/>
      <c r="AH36" s="9"/>
      <c r="AI36" s="7"/>
      <c r="AJ36" s="7"/>
      <c r="AK36" s="7"/>
      <c r="AL36" s="7"/>
      <c r="AM36" s="7"/>
      <c r="AN36" s="7"/>
      <c r="AO36" s="7"/>
    </row>
    <row r="37" spans="1:48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2"/>
      <c r="N37" s="32"/>
      <c r="O37" s="32"/>
      <c r="P37" s="32"/>
      <c r="Q37" s="32"/>
      <c r="R37" s="35"/>
      <c r="S37" s="49"/>
      <c r="T37" s="35"/>
      <c r="U37" s="35"/>
      <c r="V37" s="35"/>
      <c r="W37" s="35"/>
      <c r="X37" s="35"/>
      <c r="Y37" s="48"/>
      <c r="Z37" s="49"/>
      <c r="AA37" s="9"/>
      <c r="AB37" s="9"/>
      <c r="AC37" s="9"/>
      <c r="AD37" s="9"/>
      <c r="AE37" s="9"/>
      <c r="AF37" s="7"/>
      <c r="AG37" s="37"/>
      <c r="AH37" s="9"/>
      <c r="AI37" s="7"/>
      <c r="AJ37" s="7"/>
      <c r="AK37" s="7"/>
      <c r="AL37" s="7"/>
      <c r="AM37" s="7"/>
      <c r="AN37" s="7"/>
      <c r="AO37" s="7"/>
    </row>
    <row r="38" spans="1:48">
      <c r="A38" s="34"/>
      <c r="B38" s="34" t="s">
        <v>6</v>
      </c>
      <c r="C38" s="34" t="s">
        <v>51</v>
      </c>
      <c r="D38" s="32">
        <v>14.044</v>
      </c>
      <c r="E38" s="32">
        <v>28.282</v>
      </c>
      <c r="F38" s="32">
        <v>37.988</v>
      </c>
      <c r="G38" s="32">
        <v>13.132999999999999</v>
      </c>
      <c r="H38" s="32">
        <v>25.486000000000001</v>
      </c>
      <c r="I38" s="32">
        <v>35.186</v>
      </c>
      <c r="J38" s="32">
        <v>12.49</v>
      </c>
      <c r="K38" s="73">
        <v>32.073</v>
      </c>
      <c r="L38" s="73">
        <v>26.414999999999999</v>
      </c>
      <c r="M38" s="73">
        <v>37.555999999999997</v>
      </c>
      <c r="N38" s="73">
        <v>26.911999999999999</v>
      </c>
      <c r="O38" s="73">
        <v>30.533999999999999</v>
      </c>
      <c r="P38" s="73">
        <v>27.657</v>
      </c>
      <c r="Q38" s="73">
        <v>28.074999999999999</v>
      </c>
      <c r="R38" s="35"/>
      <c r="S38" s="49"/>
      <c r="T38" s="35"/>
      <c r="U38" s="35"/>
      <c r="V38" s="35"/>
      <c r="W38" s="35"/>
      <c r="X38" s="35"/>
      <c r="Y38" s="48"/>
      <c r="Z38" s="49"/>
      <c r="AA38" s="9"/>
      <c r="AB38" s="9"/>
      <c r="AC38" s="9"/>
      <c r="AD38" s="9"/>
      <c r="AE38" s="9"/>
      <c r="AF38" s="7"/>
      <c r="AG38" s="37"/>
      <c r="AH38" s="9"/>
      <c r="AI38" s="7"/>
      <c r="AJ38" s="7"/>
      <c r="AK38" s="7"/>
      <c r="AL38" s="7"/>
      <c r="AM38" s="7"/>
      <c r="AN38" s="7"/>
      <c r="AO38" s="7"/>
    </row>
    <row r="39" spans="1:48">
      <c r="A39" s="34"/>
      <c r="B39" s="34"/>
      <c r="C39" s="34" t="s">
        <v>52</v>
      </c>
      <c r="D39" s="32">
        <v>46.881999999999998</v>
      </c>
      <c r="E39" s="32">
        <v>53.831000000000003</v>
      </c>
      <c r="F39" s="32">
        <v>62.695999999999998</v>
      </c>
      <c r="G39" s="32">
        <v>50.804000000000002</v>
      </c>
      <c r="H39" s="32">
        <v>62.508000000000003</v>
      </c>
      <c r="I39" s="32">
        <v>83.096000000000004</v>
      </c>
      <c r="J39" s="32">
        <v>51.215000000000003</v>
      </c>
      <c r="K39" s="73">
        <v>115.395</v>
      </c>
      <c r="L39" s="73">
        <v>74.28</v>
      </c>
      <c r="M39" s="73">
        <v>105.256</v>
      </c>
      <c r="N39" s="73">
        <v>68.769000000000005</v>
      </c>
      <c r="O39" s="73">
        <v>96.793000000000006</v>
      </c>
      <c r="P39" s="73">
        <v>46.432000000000002</v>
      </c>
      <c r="Q39" s="73">
        <v>79.284999999999997</v>
      </c>
      <c r="R39" s="35"/>
      <c r="S39" s="48"/>
      <c r="T39" s="48"/>
      <c r="U39" s="48"/>
      <c r="V39" s="48"/>
      <c r="W39" s="48"/>
      <c r="X39" s="48"/>
      <c r="Y39" s="48"/>
      <c r="Z39" s="49"/>
      <c r="AA39" s="9"/>
      <c r="AB39" s="9"/>
      <c r="AC39" s="9"/>
      <c r="AD39" s="9"/>
      <c r="AE39" s="9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spans="1:48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2"/>
      <c r="N40" s="32"/>
      <c r="O40" s="32"/>
      <c r="P40" s="32"/>
      <c r="Q40" s="32"/>
      <c r="R40" s="35"/>
      <c r="S40" s="48"/>
      <c r="T40" s="48"/>
      <c r="U40" s="48"/>
      <c r="V40" s="48"/>
      <c r="W40" s="48"/>
      <c r="X40" s="48"/>
      <c r="Y40" s="48"/>
      <c r="Z40" s="48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spans="1:48">
      <c r="A41" s="34"/>
      <c r="B41" s="64" t="s">
        <v>80</v>
      </c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2"/>
      <c r="N41" s="32"/>
      <c r="O41" s="32"/>
      <c r="P41" s="35"/>
      <c r="Q41" s="35"/>
      <c r="R41" s="35"/>
      <c r="S41" s="48"/>
      <c r="T41" s="48"/>
      <c r="U41" s="48"/>
      <c r="V41" s="48"/>
      <c r="W41" s="48"/>
      <c r="X41" s="48"/>
      <c r="Y41" s="48"/>
      <c r="Z41" s="48"/>
      <c r="AA41" s="7"/>
      <c r="AB41" s="7"/>
      <c r="AC41" s="7"/>
      <c r="AD41" s="7"/>
      <c r="AE41" s="7"/>
      <c r="AF41" s="7"/>
      <c r="AG41" s="37"/>
      <c r="AH41" s="9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</row>
    <row r="42" spans="1:48">
      <c r="A42" s="34"/>
      <c r="B42" s="64" t="s">
        <v>15</v>
      </c>
      <c r="C42" s="34"/>
      <c r="D42" s="28"/>
      <c r="E42" s="28"/>
      <c r="F42" s="28" t="s">
        <v>2</v>
      </c>
      <c r="G42" s="28" t="s">
        <v>102</v>
      </c>
      <c r="H42" s="28"/>
      <c r="I42" s="40"/>
      <c r="J42" s="40"/>
      <c r="K42" s="72"/>
      <c r="L42" s="42" t="s">
        <v>3</v>
      </c>
      <c r="M42" s="72" t="s">
        <v>109</v>
      </c>
      <c r="N42" s="72"/>
      <c r="O42" s="32"/>
      <c r="P42" s="49"/>
      <c r="Q42" s="35"/>
      <c r="R42" s="35"/>
      <c r="S42" s="35"/>
      <c r="T42" s="35"/>
      <c r="U42" s="35"/>
      <c r="V42" s="48"/>
      <c r="W42" s="49"/>
      <c r="X42" s="35"/>
      <c r="Y42" s="48"/>
      <c r="Z42" s="49"/>
      <c r="AA42" s="9"/>
      <c r="AB42" s="9"/>
      <c r="AC42" s="9"/>
      <c r="AD42" s="9"/>
      <c r="AE42" s="9"/>
      <c r="AF42" s="7"/>
      <c r="AG42" s="37"/>
      <c r="AH42" s="9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</row>
    <row r="43" spans="1:48">
      <c r="A43" s="34"/>
      <c r="B43" s="34" t="s">
        <v>59</v>
      </c>
      <c r="C43" s="34" t="s">
        <v>51</v>
      </c>
      <c r="D43" s="32">
        <v>16.3</v>
      </c>
      <c r="E43" s="32">
        <v>24.54</v>
      </c>
      <c r="F43" s="32">
        <v>18.600000000000001</v>
      </c>
      <c r="G43" s="32">
        <v>-16.059999999999999</v>
      </c>
      <c r="H43" s="32">
        <v>2.1</v>
      </c>
      <c r="I43" s="39">
        <v>16.8</v>
      </c>
      <c r="J43" s="39">
        <v>12.08</v>
      </c>
      <c r="K43" s="39">
        <v>8.3000000000000007</v>
      </c>
      <c r="L43" s="39">
        <v>10.58</v>
      </c>
      <c r="M43" s="39">
        <v>23.46</v>
      </c>
      <c r="N43" s="39">
        <v>-8.2799999999999994</v>
      </c>
      <c r="O43" s="32"/>
      <c r="P43" s="49"/>
      <c r="Q43" s="35"/>
      <c r="R43" s="35"/>
      <c r="S43" s="35"/>
      <c r="T43" s="35"/>
      <c r="U43" s="35"/>
      <c r="V43" s="48"/>
      <c r="W43" s="49"/>
      <c r="X43" s="35"/>
      <c r="Y43" s="48"/>
      <c r="Z43" s="49"/>
      <c r="AA43" s="9"/>
      <c r="AB43" s="9"/>
      <c r="AC43" s="9"/>
      <c r="AD43" s="9"/>
      <c r="AE43" s="9"/>
      <c r="AF43" s="7"/>
      <c r="AG43" s="37"/>
      <c r="AH43" s="9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</row>
    <row r="44" spans="1:48">
      <c r="A44" s="34"/>
      <c r="B44" s="34"/>
      <c r="C44" s="34" t="s">
        <v>52</v>
      </c>
      <c r="D44" s="32">
        <v>27.02</v>
      </c>
      <c r="E44" s="32">
        <v>38.799999999999997</v>
      </c>
      <c r="F44" s="32">
        <v>28.76</v>
      </c>
      <c r="G44" s="32">
        <v>35.840000000000003</v>
      </c>
      <c r="H44" s="32">
        <v>25.04</v>
      </c>
      <c r="I44" s="39">
        <v>31.94</v>
      </c>
      <c r="J44" s="39">
        <v>25.02</v>
      </c>
      <c r="K44" s="39">
        <v>37.68</v>
      </c>
      <c r="L44" s="39">
        <v>30.16</v>
      </c>
      <c r="M44" s="39">
        <v>37.46</v>
      </c>
      <c r="N44" s="39">
        <v>13.5</v>
      </c>
      <c r="O44" s="32"/>
      <c r="P44" s="49"/>
      <c r="Q44" s="35"/>
      <c r="R44" s="35"/>
      <c r="S44" s="35"/>
      <c r="T44" s="35"/>
      <c r="U44" s="35"/>
      <c r="V44" s="48"/>
      <c r="W44" s="49"/>
      <c r="X44" s="35"/>
      <c r="Y44" s="48"/>
      <c r="Z44" s="49"/>
      <c r="AA44" s="9"/>
      <c r="AB44" s="9"/>
      <c r="AC44" s="9"/>
      <c r="AD44" s="9"/>
      <c r="AE44" s="9"/>
      <c r="AF44" s="7"/>
      <c r="AG44" s="37"/>
      <c r="AH44" s="9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</row>
    <row r="45" spans="1:48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49"/>
      <c r="Q45" s="35"/>
      <c r="R45" s="35"/>
      <c r="S45" s="35"/>
      <c r="T45" s="35"/>
      <c r="U45" s="35"/>
      <c r="V45" s="48"/>
      <c r="W45" s="49"/>
      <c r="X45" s="35"/>
      <c r="Y45" s="48"/>
      <c r="Z45" s="49"/>
      <c r="AA45" s="9"/>
      <c r="AB45" s="9"/>
      <c r="AC45" s="9"/>
      <c r="AD45" s="9"/>
      <c r="AE45" s="9"/>
      <c r="AF45" s="7"/>
      <c r="AG45" s="37"/>
      <c r="AH45" s="9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</row>
    <row r="46" spans="1:48">
      <c r="A46" s="34"/>
      <c r="B46" s="34" t="s">
        <v>6</v>
      </c>
      <c r="C46" s="34" t="s">
        <v>51</v>
      </c>
      <c r="D46" s="32">
        <v>21.315999999999999</v>
      </c>
      <c r="E46" s="32">
        <v>19.300999999999998</v>
      </c>
      <c r="F46" s="32">
        <v>21.585000000000001</v>
      </c>
      <c r="G46" s="32">
        <v>34.877000000000002</v>
      </c>
      <c r="H46" s="32">
        <v>34.805</v>
      </c>
      <c r="I46" s="39">
        <v>18.838999999999999</v>
      </c>
      <c r="J46" s="39">
        <v>12.468999999999999</v>
      </c>
      <c r="K46" s="39">
        <v>9.032</v>
      </c>
      <c r="L46" s="39">
        <v>35.573</v>
      </c>
      <c r="M46" s="39">
        <v>19.628</v>
      </c>
      <c r="N46" s="39">
        <v>20.599</v>
      </c>
      <c r="O46" s="34"/>
      <c r="P46" s="49"/>
      <c r="Q46" s="35"/>
      <c r="R46" s="35"/>
      <c r="S46" s="35"/>
      <c r="T46" s="35"/>
      <c r="U46" s="35"/>
      <c r="V46" s="48"/>
      <c r="W46" s="49"/>
      <c r="X46" s="35"/>
      <c r="Y46" s="48"/>
      <c r="Z46" s="49"/>
      <c r="AA46" s="9"/>
      <c r="AB46" s="9"/>
      <c r="AC46" s="9"/>
      <c r="AD46" s="9"/>
      <c r="AE46" s="9"/>
      <c r="AF46" s="7"/>
      <c r="AG46" s="37"/>
      <c r="AH46" s="9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</row>
    <row r="47" spans="1:48">
      <c r="A47" s="34"/>
      <c r="B47" s="34"/>
      <c r="C47" s="34" t="s">
        <v>52</v>
      </c>
      <c r="D47" s="32">
        <v>38.462000000000003</v>
      </c>
      <c r="E47" s="32">
        <v>45.076000000000001</v>
      </c>
      <c r="F47" s="32">
        <v>31.925999999999998</v>
      </c>
      <c r="G47" s="32">
        <v>59.45</v>
      </c>
      <c r="H47" s="32">
        <v>51.545999999999999</v>
      </c>
      <c r="I47" s="39">
        <v>39.753</v>
      </c>
      <c r="J47" s="39">
        <v>38.048999999999999</v>
      </c>
      <c r="K47" s="39">
        <v>29.143999999999998</v>
      </c>
      <c r="L47" s="39">
        <v>62.191000000000003</v>
      </c>
      <c r="M47" s="39">
        <v>26.917999999999999</v>
      </c>
      <c r="N47" s="39">
        <v>36.017000000000003</v>
      </c>
      <c r="O47" s="34"/>
      <c r="P47" s="49"/>
      <c r="Q47" s="35"/>
      <c r="R47" s="35"/>
      <c r="S47" s="35"/>
      <c r="T47" s="48"/>
      <c r="U47" s="48"/>
      <c r="V47" s="48"/>
      <c r="W47" s="49"/>
      <c r="X47" s="35"/>
      <c r="Y47" s="48"/>
      <c r="Z47" s="49"/>
      <c r="AA47" s="9"/>
      <c r="AB47" s="9"/>
      <c r="AC47" s="9"/>
      <c r="AD47" s="9"/>
      <c r="AE47" s="9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</row>
    <row r="48" spans="1:48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</row>
    <row r="49" spans="1:48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48"/>
      <c r="Q49" s="48"/>
      <c r="R49" s="48"/>
      <c r="S49" s="48"/>
      <c r="T49" s="35"/>
      <c r="U49" s="35"/>
      <c r="V49" s="48"/>
      <c r="W49" s="48"/>
      <c r="X49" s="48"/>
      <c r="Y49" s="48"/>
      <c r="Z49" s="48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</row>
    <row r="50" spans="1:48">
      <c r="A50" s="34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49"/>
      <c r="Q50" s="35"/>
      <c r="R50" s="35"/>
      <c r="S50" s="35"/>
      <c r="T50" s="35"/>
      <c r="U50" s="35"/>
      <c r="V50" s="48"/>
      <c r="W50" s="48"/>
      <c r="X50" s="48"/>
      <c r="Y50" s="48"/>
      <c r="Z50" s="48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</row>
    <row r="51" spans="1:48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49"/>
      <c r="Q51" s="35"/>
      <c r="R51" s="35"/>
      <c r="S51" s="35"/>
      <c r="T51" s="35"/>
      <c r="U51" s="35"/>
      <c r="V51" s="48"/>
      <c r="W51" s="48"/>
      <c r="X51" s="48"/>
      <c r="Y51" s="48"/>
      <c r="Z51" s="48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</row>
    <row r="52" spans="1:48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49"/>
      <c r="Q52" s="35"/>
      <c r="R52" s="35"/>
      <c r="S52" s="35"/>
      <c r="T52" s="35"/>
      <c r="U52" s="35"/>
      <c r="V52" s="48"/>
      <c r="W52" s="48"/>
      <c r="X52" s="48"/>
      <c r="Y52" s="48"/>
      <c r="Z52" s="48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</row>
    <row r="53" spans="1:48">
      <c r="A53" s="34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49"/>
      <c r="Q53" s="35"/>
      <c r="R53" s="35"/>
      <c r="S53" s="35"/>
      <c r="T53" s="35"/>
      <c r="U53" s="35"/>
      <c r="V53" s="48"/>
      <c r="W53" s="48"/>
      <c r="X53" s="48"/>
      <c r="Y53" s="48"/>
      <c r="Z53" s="48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</row>
    <row r="54" spans="1:48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49"/>
      <c r="Q54" s="35"/>
      <c r="R54" s="35"/>
      <c r="S54" s="35"/>
      <c r="T54" s="48"/>
      <c r="U54" s="48"/>
      <c r="V54" s="48"/>
      <c r="W54" s="48"/>
      <c r="X54" s="48"/>
      <c r="Y54" s="48"/>
      <c r="Z54" s="48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</row>
    <row r="55" spans="1:48"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</row>
  </sheetData>
  <pageMargins left="0.7" right="0.7" top="0.75" bottom="0.75" header="0.3" footer="0.3"/>
  <pageSetup scale="2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K93"/>
  <sheetViews>
    <sheetView workbookViewId="0">
      <selection activeCell="W25" sqref="W25"/>
    </sheetView>
  </sheetViews>
  <sheetFormatPr baseColWidth="10" defaultRowHeight="16"/>
  <sheetData>
    <row r="1" spans="1:37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48"/>
      <c r="R1" s="48"/>
      <c r="S1" s="48"/>
      <c r="T1" s="48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7">
      <c r="A2" s="34"/>
      <c r="B2" s="50" t="s">
        <v>83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48"/>
      <c r="R2" s="48"/>
      <c r="S2" s="48"/>
      <c r="T2" s="48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7">
      <c r="A3" s="34"/>
      <c r="B3" s="34"/>
      <c r="C3" s="34"/>
      <c r="D3" s="34"/>
      <c r="E3" s="28"/>
      <c r="F3" s="28"/>
      <c r="G3" s="28" t="s">
        <v>14</v>
      </c>
      <c r="H3" s="28" t="s">
        <v>109</v>
      </c>
      <c r="I3" s="28"/>
      <c r="J3" s="28"/>
      <c r="K3" s="40"/>
      <c r="L3" s="40"/>
      <c r="M3" s="40" t="s">
        <v>15</v>
      </c>
      <c r="N3" s="40" t="s">
        <v>109</v>
      </c>
      <c r="O3" s="40"/>
      <c r="P3" s="40"/>
      <c r="Q3" s="48"/>
      <c r="R3" s="48"/>
      <c r="S3" s="48"/>
      <c r="T3" s="48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7">
      <c r="A4" s="34"/>
      <c r="B4" s="34" t="s">
        <v>84</v>
      </c>
      <c r="C4" s="62" t="s">
        <v>81</v>
      </c>
      <c r="D4" s="32"/>
      <c r="E4" s="32">
        <v>0.13253012</v>
      </c>
      <c r="F4" s="32">
        <v>0.26832199000000001</v>
      </c>
      <c r="G4" s="32">
        <v>0.12530315</v>
      </c>
      <c r="H4" s="32">
        <v>0.17479675</v>
      </c>
      <c r="I4" s="32">
        <v>8.4848480000000004E-2</v>
      </c>
      <c r="J4" s="32">
        <v>7.9681269999999998E-2</v>
      </c>
      <c r="K4" s="39">
        <v>0.27877307000000001</v>
      </c>
      <c r="L4" s="39">
        <v>0.28429794000000003</v>
      </c>
      <c r="M4" s="39">
        <v>0.35686504000000002</v>
      </c>
      <c r="N4" s="39">
        <v>0.24839294000000001</v>
      </c>
      <c r="O4" s="39">
        <v>0.25550059000000003</v>
      </c>
      <c r="P4" s="39">
        <v>0.22122757600000001</v>
      </c>
      <c r="Q4" s="48"/>
      <c r="R4" s="48"/>
      <c r="S4" s="48"/>
      <c r="T4" s="48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7">
      <c r="A5" s="34"/>
      <c r="B5" s="34"/>
      <c r="C5" s="62" t="s">
        <v>82</v>
      </c>
      <c r="D5" s="32"/>
      <c r="E5" s="32">
        <v>0.26639343999999998</v>
      </c>
      <c r="F5" s="32">
        <v>0.22500000000000001</v>
      </c>
      <c r="G5" s="32">
        <v>0.47302905000000001</v>
      </c>
      <c r="H5" s="32">
        <v>0.33905579000000002</v>
      </c>
      <c r="I5" s="32">
        <v>0.23222749000000001</v>
      </c>
      <c r="J5" s="32">
        <v>0.23529412</v>
      </c>
      <c r="K5" s="39">
        <v>0.30021142000000001</v>
      </c>
      <c r="L5" s="39">
        <v>0.36111111000000001</v>
      </c>
      <c r="M5" s="39">
        <v>0.50200803000000005</v>
      </c>
      <c r="N5" s="39">
        <v>0.57276994999999997</v>
      </c>
      <c r="O5" s="39">
        <v>0.38728323999999997</v>
      </c>
      <c r="P5" s="39">
        <v>0.54310345000000004</v>
      </c>
      <c r="Q5" s="48"/>
      <c r="R5" s="48"/>
      <c r="S5" s="48"/>
      <c r="T5" s="48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7">
      <c r="A6" s="34"/>
      <c r="B6" s="34"/>
      <c r="C6" s="62" t="s">
        <v>52</v>
      </c>
      <c r="D6" s="32"/>
      <c r="E6" s="32">
        <v>0.29218106999999999</v>
      </c>
      <c r="F6" s="32">
        <v>0.40163934000000001</v>
      </c>
      <c r="G6" s="32">
        <v>0.24347826</v>
      </c>
      <c r="H6" s="32">
        <v>0.17040358999999999</v>
      </c>
      <c r="I6" s="32">
        <v>0.38325990999999998</v>
      </c>
      <c r="J6" s="32">
        <v>0.35042735000000003</v>
      </c>
      <c r="K6" s="39">
        <v>0.49572650000000001</v>
      </c>
      <c r="L6" s="39">
        <v>0.53669725000000001</v>
      </c>
      <c r="M6" s="39">
        <v>0.53017241000000004</v>
      </c>
      <c r="N6" s="39">
        <v>0.33488372</v>
      </c>
      <c r="O6" s="39">
        <v>0.57522123999999997</v>
      </c>
      <c r="P6" s="39">
        <v>0.5234375</v>
      </c>
      <c r="Q6" s="48"/>
      <c r="R6" s="49"/>
      <c r="S6" s="35"/>
      <c r="T6" s="35"/>
      <c r="U6" s="9"/>
      <c r="V6" s="9"/>
      <c r="W6" s="9"/>
      <c r="X6" s="7"/>
      <c r="Y6" s="37"/>
      <c r="Z6" s="9"/>
      <c r="AA6" s="9"/>
      <c r="AB6" s="9"/>
      <c r="AC6" s="9"/>
      <c r="AD6" s="9"/>
      <c r="AE6" s="7"/>
      <c r="AF6" s="7"/>
      <c r="AG6" s="7"/>
      <c r="AH6" s="7"/>
    </row>
    <row r="7" spans="1:37">
      <c r="A7" s="34"/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48"/>
      <c r="R7" s="49"/>
      <c r="S7" s="35"/>
      <c r="T7" s="35"/>
      <c r="U7" s="9"/>
      <c r="V7" s="9"/>
      <c r="W7" s="9"/>
      <c r="X7" s="7"/>
      <c r="Y7" s="37"/>
      <c r="Z7" s="9"/>
      <c r="AA7" s="9"/>
      <c r="AB7" s="9"/>
      <c r="AC7" s="9"/>
      <c r="AD7" s="9"/>
      <c r="AE7" s="7"/>
      <c r="AF7" s="7"/>
      <c r="AG7" s="7"/>
      <c r="AH7" s="7"/>
    </row>
    <row r="8" spans="1:37">
      <c r="A8" s="34"/>
      <c r="B8" s="34" t="s">
        <v>85</v>
      </c>
      <c r="C8" s="62" t="s">
        <v>81</v>
      </c>
      <c r="D8" s="34"/>
      <c r="E8" s="32">
        <v>73</v>
      </c>
      <c r="F8" s="32">
        <v>67</v>
      </c>
      <c r="G8" s="32">
        <v>81</v>
      </c>
      <c r="H8" s="32">
        <v>43</v>
      </c>
      <c r="I8" s="32">
        <v>121</v>
      </c>
      <c r="J8" s="32">
        <v>97</v>
      </c>
      <c r="K8" s="39">
        <v>68</v>
      </c>
      <c r="L8" s="39">
        <v>71</v>
      </c>
      <c r="M8" s="39">
        <v>89</v>
      </c>
      <c r="N8" s="39">
        <v>58</v>
      </c>
      <c r="O8" s="39">
        <v>61</v>
      </c>
      <c r="P8" s="39">
        <v>56</v>
      </c>
      <c r="Q8" s="48"/>
      <c r="R8" s="49"/>
      <c r="S8" s="35"/>
      <c r="T8" s="35"/>
      <c r="U8" s="9"/>
      <c r="V8" s="9"/>
      <c r="W8" s="9"/>
      <c r="X8" s="7"/>
      <c r="Y8" s="37"/>
      <c r="Z8" s="9"/>
      <c r="AA8" s="9"/>
      <c r="AB8" s="9"/>
      <c r="AC8" s="9"/>
      <c r="AD8" s="9"/>
      <c r="AE8" s="7"/>
      <c r="AF8" s="7"/>
      <c r="AG8" s="7"/>
      <c r="AH8" s="7"/>
    </row>
    <row r="9" spans="1:37">
      <c r="A9" s="34"/>
      <c r="B9" s="34"/>
      <c r="C9" s="62" t="s">
        <v>82</v>
      </c>
      <c r="D9" s="34"/>
      <c r="E9" s="32">
        <v>65</v>
      </c>
      <c r="F9" s="32">
        <v>54</v>
      </c>
      <c r="G9" s="32">
        <v>114</v>
      </c>
      <c r="H9" s="32">
        <v>79</v>
      </c>
      <c r="I9" s="32">
        <v>49</v>
      </c>
      <c r="J9" s="32">
        <v>56</v>
      </c>
      <c r="K9" s="39">
        <v>71</v>
      </c>
      <c r="L9" s="39">
        <v>65</v>
      </c>
      <c r="M9" s="39">
        <v>125</v>
      </c>
      <c r="N9" s="39">
        <v>122</v>
      </c>
      <c r="O9" s="39">
        <v>67</v>
      </c>
      <c r="P9" s="39">
        <v>63</v>
      </c>
      <c r="Q9" s="48"/>
      <c r="R9" s="49"/>
      <c r="S9" s="35"/>
      <c r="T9" s="35"/>
      <c r="U9" s="9"/>
      <c r="V9" s="9"/>
      <c r="W9" s="9"/>
      <c r="X9" s="7"/>
      <c r="Y9" s="37"/>
      <c r="Z9" s="9"/>
      <c r="AA9" s="9"/>
      <c r="AB9" s="9"/>
      <c r="AC9" s="9"/>
      <c r="AD9" s="9"/>
      <c r="AE9" s="7"/>
      <c r="AF9" s="7"/>
      <c r="AG9" s="7"/>
      <c r="AH9" s="7"/>
    </row>
    <row r="10" spans="1:37">
      <c r="A10" s="34"/>
      <c r="B10" s="34"/>
      <c r="C10" s="62" t="s">
        <v>52</v>
      </c>
      <c r="D10" s="34"/>
      <c r="E10" s="32">
        <v>71</v>
      </c>
      <c r="F10" s="32">
        <v>98</v>
      </c>
      <c r="G10" s="32">
        <v>56</v>
      </c>
      <c r="H10" s="32">
        <v>38</v>
      </c>
      <c r="I10" s="32">
        <v>87</v>
      </c>
      <c r="J10" s="32">
        <v>82</v>
      </c>
      <c r="K10" s="39">
        <v>58</v>
      </c>
      <c r="L10" s="39">
        <v>117</v>
      </c>
      <c r="M10" s="39">
        <v>123</v>
      </c>
      <c r="N10" s="39">
        <v>72</v>
      </c>
      <c r="O10" s="39">
        <v>65</v>
      </c>
      <c r="P10" s="39">
        <v>67</v>
      </c>
      <c r="Q10" s="48"/>
      <c r="R10" s="49"/>
      <c r="S10" s="35"/>
      <c r="T10" s="35"/>
      <c r="U10" s="9"/>
      <c r="V10" s="9"/>
      <c r="W10" s="9"/>
      <c r="X10" s="7"/>
      <c r="Y10" s="37"/>
      <c r="Z10" s="9"/>
      <c r="AA10" s="9"/>
      <c r="AB10" s="9"/>
      <c r="AC10" s="9"/>
      <c r="AD10" s="9"/>
      <c r="AE10" s="7"/>
      <c r="AF10" s="7"/>
      <c r="AG10" s="7"/>
      <c r="AH10" s="7"/>
    </row>
    <row r="11" spans="1:37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48"/>
      <c r="R11" s="48"/>
      <c r="S11" s="48"/>
      <c r="T11" s="48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7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48"/>
      <c r="R12" s="48"/>
      <c r="S12" s="48"/>
      <c r="T12" s="48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7">
      <c r="A13" s="34"/>
      <c r="B13" s="34" t="s">
        <v>133</v>
      </c>
      <c r="C13" s="34"/>
      <c r="D13" s="34"/>
      <c r="E13" s="28"/>
      <c r="F13" s="28"/>
      <c r="G13" s="28" t="s">
        <v>14</v>
      </c>
      <c r="H13" s="28" t="s">
        <v>109</v>
      </c>
      <c r="I13" s="28"/>
      <c r="J13" s="28"/>
      <c r="K13" s="40"/>
      <c r="L13" s="40"/>
      <c r="M13" s="40" t="s">
        <v>15</v>
      </c>
      <c r="N13" s="40" t="s">
        <v>109</v>
      </c>
      <c r="O13" s="40"/>
      <c r="P13" s="40"/>
      <c r="Q13" s="48"/>
      <c r="R13" s="49"/>
      <c r="S13" s="35"/>
      <c r="T13" s="35"/>
      <c r="U13" s="9"/>
      <c r="V13" s="9"/>
      <c r="W13" s="9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7">
      <c r="A14" s="34"/>
      <c r="B14" s="34"/>
      <c r="C14" s="62" t="s">
        <v>81</v>
      </c>
      <c r="D14" s="34"/>
      <c r="E14" s="32">
        <v>0.93253012000000002</v>
      </c>
      <c r="F14" s="32">
        <v>0.89</v>
      </c>
      <c r="G14" s="32">
        <v>0.98</v>
      </c>
      <c r="H14" s="32">
        <v>0.92530314999999996</v>
      </c>
      <c r="I14" s="32">
        <v>0.97760000000000002</v>
      </c>
      <c r="J14" s="32">
        <v>0.96899999999999997</v>
      </c>
      <c r="K14" s="32">
        <v>0.97499999999999998</v>
      </c>
      <c r="L14" s="32">
        <v>0.97</v>
      </c>
      <c r="M14" s="32">
        <v>0.86499999999999999</v>
      </c>
      <c r="N14" s="32">
        <v>0.89</v>
      </c>
      <c r="O14" s="32">
        <v>0.97</v>
      </c>
      <c r="P14" s="32">
        <v>0.89800000000000002</v>
      </c>
      <c r="Q14" s="48"/>
      <c r="R14" s="49"/>
      <c r="S14" s="35"/>
      <c r="T14" s="35"/>
      <c r="U14" s="9"/>
      <c r="V14" s="9"/>
      <c r="W14" s="9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>
      <c r="A15" s="34"/>
      <c r="B15" s="34"/>
      <c r="C15" s="62" t="s">
        <v>82</v>
      </c>
      <c r="D15" s="34"/>
      <c r="E15" s="32">
        <v>0.92663934400000003</v>
      </c>
      <c r="F15" s="32">
        <v>0.98</v>
      </c>
      <c r="G15" s="32">
        <v>0.9667</v>
      </c>
      <c r="H15" s="32">
        <v>0.97599999999999998</v>
      </c>
      <c r="I15" s="32">
        <v>0.85</v>
      </c>
      <c r="J15" s="32">
        <v>0.88</v>
      </c>
      <c r="K15" s="32">
        <v>0.97299999999999998</v>
      </c>
      <c r="L15" s="32">
        <v>0.97528999999999999</v>
      </c>
      <c r="M15" s="32">
        <v>0.94599999999999995</v>
      </c>
      <c r="N15" s="32">
        <v>0.97199999999999998</v>
      </c>
      <c r="O15" s="32">
        <v>0.98299999999999998</v>
      </c>
      <c r="P15" s="32">
        <v>0.88</v>
      </c>
      <c r="Q15" s="48"/>
      <c r="R15" s="49"/>
      <c r="S15" s="35"/>
      <c r="T15" s="35"/>
      <c r="U15" s="9"/>
      <c r="V15" s="9"/>
      <c r="W15" s="9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>
      <c r="A16" s="34"/>
      <c r="B16" s="34"/>
      <c r="C16" s="62" t="s">
        <v>52</v>
      </c>
      <c r="D16" s="34"/>
      <c r="E16" s="32">
        <v>0.9123</v>
      </c>
      <c r="F16" s="32">
        <v>0.91</v>
      </c>
      <c r="G16" s="32">
        <v>0.81299999999999994</v>
      </c>
      <c r="H16" s="32">
        <v>0.96870000000000001</v>
      </c>
      <c r="I16" s="32">
        <v>0.97440000000000004</v>
      </c>
      <c r="J16" s="32">
        <v>0.96779999999999999</v>
      </c>
      <c r="K16" s="32">
        <v>0.82</v>
      </c>
      <c r="L16" s="32">
        <v>0.97499999999999998</v>
      </c>
      <c r="M16" s="32">
        <v>0.81299999999999994</v>
      </c>
      <c r="N16" s="32">
        <v>0.97</v>
      </c>
      <c r="O16" s="32">
        <v>0.97799999999999998</v>
      </c>
      <c r="P16" s="32">
        <v>0.98</v>
      </c>
      <c r="Q16" s="48"/>
      <c r="R16" s="49"/>
      <c r="S16" s="35"/>
      <c r="T16" s="35"/>
      <c r="U16" s="9"/>
      <c r="V16" s="9"/>
      <c r="W16" s="9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48"/>
      <c r="R17" s="49"/>
      <c r="S17" s="35"/>
      <c r="T17" s="35"/>
      <c r="U17" s="9"/>
      <c r="V17" s="9"/>
      <c r="W17" s="9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48"/>
      <c r="R18" s="48"/>
      <c r="S18" s="48"/>
      <c r="T18" s="48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48"/>
      <c r="R19" s="48"/>
      <c r="S19" s="48"/>
      <c r="T19" s="48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48"/>
      <c r="R20" s="48"/>
      <c r="S20" s="48"/>
      <c r="T20" s="48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48"/>
      <c r="R21" s="48"/>
      <c r="S21" s="48"/>
      <c r="T21" s="48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>
      <c r="A22" s="34"/>
      <c r="B22" s="50" t="s">
        <v>117</v>
      </c>
      <c r="C22" s="34"/>
      <c r="D22" s="34"/>
      <c r="E22" s="28"/>
      <c r="F22" s="28"/>
      <c r="G22" s="28" t="s">
        <v>90</v>
      </c>
      <c r="H22" s="28" t="s">
        <v>102</v>
      </c>
      <c r="I22" s="28"/>
      <c r="J22" s="40" t="s">
        <v>109</v>
      </c>
      <c r="K22" s="40"/>
      <c r="L22" s="38" t="s">
        <v>91</v>
      </c>
      <c r="M22" s="38" t="s">
        <v>91</v>
      </c>
      <c r="N22" s="38" t="s">
        <v>91</v>
      </c>
      <c r="O22" s="38" t="s">
        <v>91</v>
      </c>
      <c r="P22" s="34"/>
      <c r="Q22" s="48"/>
      <c r="R22" s="48"/>
      <c r="S22" s="48"/>
      <c r="T22" s="48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>
      <c r="A23" s="34"/>
      <c r="B23" s="34"/>
      <c r="C23" s="34" t="s">
        <v>86</v>
      </c>
      <c r="D23" s="34" t="s">
        <v>88</v>
      </c>
      <c r="E23" s="32">
        <v>312</v>
      </c>
      <c r="F23" s="32">
        <v>155</v>
      </c>
      <c r="G23" s="32">
        <v>369</v>
      </c>
      <c r="H23" s="32">
        <v>517</v>
      </c>
      <c r="I23" s="32">
        <v>143</v>
      </c>
      <c r="J23" s="39">
        <v>187</v>
      </c>
      <c r="K23" s="39">
        <v>400</v>
      </c>
      <c r="L23" s="80">
        <v>357</v>
      </c>
      <c r="M23" s="80">
        <v>244</v>
      </c>
      <c r="N23" s="80">
        <v>210</v>
      </c>
      <c r="O23" s="80">
        <v>149</v>
      </c>
      <c r="P23" s="34"/>
      <c r="Q23" s="49"/>
      <c r="R23" s="35"/>
      <c r="S23" s="35"/>
      <c r="T23" s="35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>
      <c r="A24" s="34"/>
      <c r="B24" s="34"/>
      <c r="C24" s="34"/>
      <c r="D24" s="34" t="s">
        <v>87</v>
      </c>
      <c r="E24" s="32">
        <v>15</v>
      </c>
      <c r="F24" s="32">
        <v>42</v>
      </c>
      <c r="G24" s="32">
        <v>81</v>
      </c>
      <c r="H24" s="32">
        <v>118</v>
      </c>
      <c r="I24" s="32">
        <v>61</v>
      </c>
      <c r="J24" s="39">
        <v>49</v>
      </c>
      <c r="K24" s="39">
        <v>100</v>
      </c>
      <c r="L24" s="80">
        <v>49</v>
      </c>
      <c r="M24" s="80">
        <v>19</v>
      </c>
      <c r="N24" s="80">
        <v>23</v>
      </c>
      <c r="O24" s="80">
        <v>25</v>
      </c>
      <c r="P24" s="34"/>
      <c r="Q24" s="49"/>
      <c r="R24" s="35"/>
      <c r="S24" s="35"/>
      <c r="T24" s="35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49"/>
      <c r="R25" s="35"/>
      <c r="S25" s="35"/>
      <c r="T25" s="35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>
      <c r="A26" s="34"/>
      <c r="B26" s="34"/>
      <c r="C26" s="34"/>
      <c r="D26" s="34"/>
      <c r="E26" s="28"/>
      <c r="F26" s="28"/>
      <c r="G26" s="28" t="s">
        <v>90</v>
      </c>
      <c r="H26" s="28" t="s">
        <v>102</v>
      </c>
      <c r="I26" s="28"/>
      <c r="J26" s="40"/>
      <c r="K26" s="40"/>
      <c r="L26" s="38" t="s">
        <v>91</v>
      </c>
      <c r="M26" s="40"/>
      <c r="N26" s="40" t="s">
        <v>109</v>
      </c>
      <c r="O26" s="38"/>
      <c r="P26" s="34"/>
      <c r="Q26" s="49"/>
      <c r="R26" s="35"/>
      <c r="S26" s="35"/>
      <c r="T26" s="35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>
      <c r="A27" s="34"/>
      <c r="B27" s="34"/>
      <c r="C27" s="34" t="s">
        <v>89</v>
      </c>
      <c r="D27" s="34" t="s">
        <v>88</v>
      </c>
      <c r="E27" s="32">
        <v>813</v>
      </c>
      <c r="F27" s="32">
        <v>440</v>
      </c>
      <c r="G27" s="32">
        <v>320</v>
      </c>
      <c r="H27" s="32">
        <v>284</v>
      </c>
      <c r="I27" s="32">
        <v>496</v>
      </c>
      <c r="J27" s="35">
        <v>495</v>
      </c>
      <c r="K27" s="35">
        <v>457</v>
      </c>
      <c r="L27" s="35">
        <v>251</v>
      </c>
      <c r="M27" s="35">
        <v>1096</v>
      </c>
      <c r="N27" s="35">
        <v>663</v>
      </c>
      <c r="O27" s="35">
        <v>151</v>
      </c>
      <c r="P27" s="34"/>
      <c r="Q27" s="49"/>
      <c r="R27" s="35"/>
      <c r="S27" s="35"/>
      <c r="T27" s="35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>
      <c r="A28" s="34"/>
      <c r="B28" s="34"/>
      <c r="C28" s="34"/>
      <c r="D28" s="34" t="s">
        <v>87</v>
      </c>
      <c r="E28" s="32">
        <v>200</v>
      </c>
      <c r="F28" s="32">
        <v>36</v>
      </c>
      <c r="G28" s="32">
        <v>61</v>
      </c>
      <c r="H28" s="32">
        <v>70</v>
      </c>
      <c r="I28" s="32">
        <v>83</v>
      </c>
      <c r="J28" s="35">
        <v>128</v>
      </c>
      <c r="K28" s="35">
        <v>150</v>
      </c>
      <c r="L28" s="35">
        <v>137</v>
      </c>
      <c r="M28" s="35">
        <v>300</v>
      </c>
      <c r="N28" s="35">
        <v>90</v>
      </c>
      <c r="O28" s="35">
        <v>164</v>
      </c>
      <c r="P28" s="34"/>
      <c r="Q28" s="49"/>
      <c r="R28" s="35"/>
      <c r="S28" s="35"/>
      <c r="T28" s="35"/>
      <c r="U28" s="9"/>
      <c r="V28" s="9"/>
      <c r="W28" s="7"/>
      <c r="X28" s="37"/>
      <c r="Y28" s="9"/>
      <c r="Z28" s="9"/>
      <c r="AA28" s="9"/>
      <c r="AB28" s="9"/>
      <c r="AC28" s="9"/>
      <c r="AD28" s="7"/>
      <c r="AE28" s="37"/>
      <c r="AF28" s="9"/>
      <c r="AG28" s="9"/>
      <c r="AH28" s="9"/>
      <c r="AI28" s="9"/>
      <c r="AJ28" s="9"/>
      <c r="AK28" s="7"/>
    </row>
    <row r="29" spans="1:37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9"/>
      <c r="V29" s="9"/>
      <c r="W29" s="7"/>
      <c r="X29" s="37"/>
      <c r="Y29" s="9"/>
      <c r="Z29" s="9"/>
      <c r="AA29" s="9"/>
      <c r="AB29" s="9"/>
      <c r="AC29" s="9"/>
      <c r="AD29" s="7"/>
      <c r="AE29" s="37"/>
      <c r="AF29" s="9"/>
      <c r="AG29" s="9"/>
      <c r="AH29" s="9"/>
      <c r="AI29" s="9"/>
      <c r="AJ29" s="9"/>
      <c r="AK29" s="7"/>
    </row>
    <row r="30" spans="1:37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9"/>
      <c r="V30" s="9"/>
      <c r="W30" s="7"/>
      <c r="X30" s="37"/>
      <c r="Y30" s="9"/>
      <c r="Z30" s="9"/>
      <c r="AA30" s="9"/>
      <c r="AB30" s="9"/>
      <c r="AC30" s="9"/>
      <c r="AD30" s="7"/>
      <c r="AE30" s="37"/>
      <c r="AF30" s="9"/>
      <c r="AG30" s="9"/>
      <c r="AH30" s="9"/>
      <c r="AI30" s="9"/>
      <c r="AJ30" s="9"/>
      <c r="AK30" s="7"/>
    </row>
    <row r="31" spans="1:37">
      <c r="A31" s="34"/>
      <c r="B31" s="34"/>
      <c r="C31" s="34"/>
      <c r="D31" s="34"/>
      <c r="E31" s="28"/>
      <c r="F31" s="28" t="s">
        <v>94</v>
      </c>
      <c r="G31" s="28"/>
      <c r="H31" s="28"/>
      <c r="I31" s="28"/>
      <c r="J31" s="34"/>
      <c r="K31" s="38"/>
      <c r="L31" s="38"/>
      <c r="M31" s="38" t="s">
        <v>95</v>
      </c>
      <c r="N31" s="38"/>
      <c r="O31" s="38"/>
      <c r="P31" s="38"/>
      <c r="Q31" s="34"/>
      <c r="R31" s="34"/>
      <c r="S31" s="34"/>
      <c r="T31" s="34"/>
      <c r="U31" s="9"/>
      <c r="V31" s="9"/>
      <c r="W31" s="7"/>
      <c r="X31" s="37"/>
      <c r="Y31" s="9"/>
      <c r="Z31" s="9"/>
      <c r="AA31" s="9"/>
      <c r="AB31" s="9"/>
      <c r="AC31" s="9"/>
      <c r="AD31" s="7"/>
      <c r="AE31" s="37"/>
      <c r="AF31" s="9"/>
      <c r="AG31" s="9"/>
      <c r="AH31" s="9"/>
      <c r="AI31" s="9"/>
      <c r="AJ31" s="9"/>
      <c r="AK31" s="7"/>
    </row>
    <row r="32" spans="1:37">
      <c r="A32" s="34"/>
      <c r="B32" s="34"/>
      <c r="C32" s="50" t="s">
        <v>92</v>
      </c>
      <c r="D32" s="62" t="s">
        <v>90</v>
      </c>
      <c r="E32" s="32">
        <v>4.8076923000000001E-2</v>
      </c>
      <c r="F32" s="32">
        <v>0.27096774200000001</v>
      </c>
      <c r="G32" s="32">
        <v>0.21951219499999999</v>
      </c>
      <c r="H32" s="32">
        <v>0.228239845</v>
      </c>
      <c r="I32" s="32">
        <v>0.42657342700000001</v>
      </c>
      <c r="J32" s="63"/>
      <c r="K32" s="39">
        <v>0.24600246000000001</v>
      </c>
      <c r="L32" s="39">
        <v>8.1818182000000003E-2</v>
      </c>
      <c r="M32" s="39">
        <v>0.19062499999999999</v>
      </c>
      <c r="N32" s="39">
        <v>0.24647887299999999</v>
      </c>
      <c r="O32" s="39">
        <v>0.16733871</v>
      </c>
      <c r="P32" s="39"/>
      <c r="Q32" s="34"/>
      <c r="R32" s="34"/>
      <c r="S32" s="34"/>
      <c r="T32" s="34"/>
      <c r="U32" s="9"/>
      <c r="V32" s="9"/>
      <c r="W32" s="7"/>
      <c r="X32" s="37"/>
      <c r="Y32" s="9"/>
      <c r="Z32" s="9"/>
      <c r="AA32" s="9"/>
      <c r="AB32" s="9"/>
      <c r="AC32" s="9"/>
      <c r="AD32" s="7"/>
      <c r="AE32" s="37"/>
      <c r="AF32" s="9"/>
      <c r="AG32" s="9"/>
      <c r="AH32" s="9"/>
      <c r="AI32" s="9"/>
      <c r="AJ32" s="9"/>
      <c r="AK32" s="7"/>
    </row>
    <row r="33" spans="1:37">
      <c r="A33" s="34"/>
      <c r="B33" s="34"/>
      <c r="C33" s="34"/>
      <c r="D33" s="62" t="s">
        <v>91</v>
      </c>
      <c r="E33" s="32">
        <v>0.262032086</v>
      </c>
      <c r="F33" s="32">
        <v>0.25</v>
      </c>
      <c r="G33" s="63">
        <f>L24/L23</f>
        <v>0.13725490196078433</v>
      </c>
      <c r="H33" s="63">
        <f>M24/M23</f>
        <v>7.7868852459016397E-2</v>
      </c>
      <c r="I33" s="63">
        <f>N24/N23</f>
        <v>0.10952380952380952</v>
      </c>
      <c r="J33" s="63">
        <f>O24/O23</f>
        <v>0.16778523489932887</v>
      </c>
      <c r="K33" s="39">
        <v>0.25858585899999997</v>
      </c>
      <c r="L33" s="39">
        <v>0.328227571</v>
      </c>
      <c r="M33" s="39">
        <v>0.545816733</v>
      </c>
      <c r="N33" s="39">
        <v>0.27372262800000002</v>
      </c>
      <c r="O33" s="39">
        <v>0.13574660599999999</v>
      </c>
      <c r="P33" s="39">
        <v>1.0860927149999999</v>
      </c>
      <c r="Q33" s="34"/>
      <c r="R33" s="34"/>
      <c r="S33" s="34"/>
      <c r="T33" s="48"/>
      <c r="U33" s="9"/>
      <c r="V33" s="9"/>
      <c r="W33" s="7"/>
      <c r="X33" s="37"/>
      <c r="Y33" s="9"/>
      <c r="Z33" s="9"/>
      <c r="AA33" s="9"/>
      <c r="AB33" s="9"/>
      <c r="AC33" s="9"/>
      <c r="AD33" s="7"/>
      <c r="AE33" s="7"/>
      <c r="AF33" s="7"/>
      <c r="AG33" s="7"/>
      <c r="AH33" s="7"/>
      <c r="AI33" s="7"/>
      <c r="AJ33" s="7"/>
      <c r="AK33" s="7"/>
    </row>
    <row r="34" spans="1:37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48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>
      <c r="A35" s="34"/>
      <c r="B35" s="34"/>
      <c r="C35" s="34" t="s">
        <v>93</v>
      </c>
      <c r="D35" s="34"/>
      <c r="E35" s="28"/>
      <c r="F35" s="28"/>
      <c r="G35" s="28" t="s">
        <v>94</v>
      </c>
      <c r="H35" s="28"/>
      <c r="I35" s="28"/>
      <c r="J35" s="28"/>
      <c r="K35" s="28"/>
      <c r="L35" s="40"/>
      <c r="M35" s="40"/>
      <c r="N35" s="40"/>
      <c r="O35" s="61" t="s">
        <v>95</v>
      </c>
      <c r="P35" s="40"/>
      <c r="Q35" s="40"/>
      <c r="R35" s="40"/>
      <c r="S35" s="40"/>
      <c r="T35" s="48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>
      <c r="A36" s="34"/>
      <c r="B36" s="34"/>
      <c r="C36" s="34"/>
      <c r="D36" s="62" t="s">
        <v>90</v>
      </c>
      <c r="E36" s="32">
        <v>14.0114</v>
      </c>
      <c r="F36" s="32">
        <v>10.802300000000001</v>
      </c>
      <c r="G36" s="32">
        <v>8.0837000000000003</v>
      </c>
      <c r="H36" s="32">
        <v>27.124600000000001</v>
      </c>
      <c r="I36" s="32">
        <v>19.238099999999999</v>
      </c>
      <c r="J36" s="32">
        <v>19.2699</v>
      </c>
      <c r="K36" s="32">
        <v>32.693600000000004</v>
      </c>
      <c r="L36" s="39">
        <v>26.395800000000001</v>
      </c>
      <c r="M36" s="39">
        <v>31.857500000000002</v>
      </c>
      <c r="N36" s="39">
        <v>25.7759</v>
      </c>
      <c r="O36" s="39">
        <v>21.4664</v>
      </c>
      <c r="P36" s="39">
        <v>27.502600000000001</v>
      </c>
      <c r="Q36" s="39">
        <v>13.8279</v>
      </c>
      <c r="R36" s="39">
        <v>17.506900000000002</v>
      </c>
      <c r="S36" s="39"/>
      <c r="T36" s="48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>
      <c r="A37" s="34"/>
      <c r="B37" s="34"/>
      <c r="C37" s="34"/>
      <c r="D37" s="62" t="s">
        <v>91</v>
      </c>
      <c r="E37" s="32">
        <v>13.4062</v>
      </c>
      <c r="F37" s="32">
        <v>8.2597000000000005</v>
      </c>
      <c r="G37" s="32">
        <v>4.1355000000000004</v>
      </c>
      <c r="H37" s="32">
        <v>5.1193999999999997</v>
      </c>
      <c r="I37" s="32">
        <v>6.1860999999999997</v>
      </c>
      <c r="J37" s="32">
        <v>7.4073000000000002</v>
      </c>
      <c r="K37" s="32"/>
      <c r="L37" s="39">
        <v>22.852699999999999</v>
      </c>
      <c r="M37" s="39">
        <v>25.643699999999999</v>
      </c>
      <c r="N37" s="39">
        <v>17.355799999999999</v>
      </c>
      <c r="O37" s="39">
        <v>23.015799999999999</v>
      </c>
      <c r="P37" s="39">
        <v>22.311699999999998</v>
      </c>
      <c r="Q37" s="39">
        <v>24.013999999999999</v>
      </c>
      <c r="R37" s="39">
        <v>21.031199999999998</v>
      </c>
      <c r="S37" s="39">
        <v>21.507300000000001</v>
      </c>
      <c r="T37" s="48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48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48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37"/>
      <c r="V40" s="9"/>
      <c r="W40" s="9"/>
      <c r="X40" s="9"/>
      <c r="Y40" s="9"/>
      <c r="Z40" s="9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1:37"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37"/>
      <c r="V41" s="9"/>
      <c r="W41" s="9"/>
      <c r="X41" s="9"/>
      <c r="Y41" s="9"/>
      <c r="Z41" s="9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>
      <c r="U42" s="37"/>
      <c r="V42" s="9"/>
      <c r="W42" s="9"/>
      <c r="X42" s="9"/>
      <c r="Y42" s="9"/>
      <c r="Z42" s="9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spans="1:37">
      <c r="U43" s="37"/>
      <c r="V43" s="9"/>
      <c r="W43" s="9"/>
      <c r="X43" s="9"/>
      <c r="Y43" s="9"/>
      <c r="Z43" s="9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spans="1:37">
      <c r="U44" s="37"/>
      <c r="V44" s="9"/>
      <c r="W44" s="9"/>
      <c r="X44" s="9"/>
      <c r="Y44" s="9"/>
      <c r="Z44" s="9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spans="1:37">
      <c r="U45" s="77"/>
      <c r="V45" s="74"/>
      <c r="W45" s="74"/>
      <c r="X45" s="9"/>
      <c r="Y45" s="9"/>
      <c r="Z45" s="9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spans="1:37">
      <c r="U46" s="24"/>
      <c r="V46" s="24"/>
      <c r="W46" s="24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1:37"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1:37"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2:37">
      <c r="B49" s="24"/>
      <c r="C49" s="24"/>
      <c r="D49" s="24"/>
      <c r="E49" s="74"/>
      <c r="F49" s="74"/>
      <c r="G49" s="7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2:37">
      <c r="B50" s="24"/>
      <c r="C50" s="24"/>
      <c r="D50" s="24"/>
      <c r="E50" s="74"/>
      <c r="F50" s="7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78"/>
      <c r="T50" s="78"/>
      <c r="U50" s="24"/>
      <c r="V50" s="24"/>
      <c r="W50" s="24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2:37">
      <c r="B51" s="24"/>
      <c r="C51" s="24"/>
      <c r="D51" s="24"/>
      <c r="E51" s="75"/>
      <c r="F51" s="76"/>
      <c r="G51" s="76"/>
      <c r="H51" s="24"/>
      <c r="I51" s="24"/>
      <c r="J51" s="78"/>
      <c r="K51" s="78"/>
      <c r="L51" s="78"/>
      <c r="M51" s="24"/>
      <c r="N51" s="24"/>
      <c r="O51" s="79"/>
      <c r="P51" s="79"/>
      <c r="Q51" s="79"/>
      <c r="R51" s="79"/>
      <c r="S51" s="79"/>
      <c r="T51" s="79"/>
      <c r="U51" s="79"/>
      <c r="V51" s="24"/>
      <c r="W51" s="24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2:37">
      <c r="B52" s="24"/>
      <c r="C52" s="24"/>
      <c r="D52" s="24"/>
      <c r="E52" s="75"/>
      <c r="F52" s="76"/>
      <c r="G52" s="76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78"/>
      <c r="V52" s="24"/>
      <c r="W52" s="24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2:37">
      <c r="B53" s="24"/>
      <c r="C53" s="24"/>
      <c r="D53" s="24"/>
      <c r="E53" s="74"/>
      <c r="F53" s="74"/>
      <c r="G53" s="7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78"/>
      <c r="V53" s="24"/>
      <c r="W53" s="24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2:37">
      <c r="B54" s="24"/>
      <c r="C54" s="24"/>
      <c r="D54" s="24"/>
      <c r="E54" s="74"/>
      <c r="F54" s="7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2:37">
      <c r="B55" s="24"/>
      <c r="C55" s="24"/>
      <c r="D55" s="24"/>
      <c r="E55" s="75"/>
      <c r="F55" s="76"/>
      <c r="G55" s="76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2:37">
      <c r="B56" s="24"/>
      <c r="C56" s="24"/>
      <c r="D56" s="24"/>
      <c r="E56" s="75"/>
      <c r="F56" s="76"/>
      <c r="G56" s="76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2:37">
      <c r="B57" s="24"/>
      <c r="C57" s="24"/>
      <c r="D57" s="24"/>
      <c r="E57" s="24"/>
      <c r="F57" s="24"/>
      <c r="G57" s="24"/>
      <c r="H57" s="24"/>
      <c r="I57" s="24"/>
      <c r="J57" s="78"/>
      <c r="K57" s="78"/>
      <c r="L57" s="78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</row>
    <row r="58" spans="2:37"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</row>
    <row r="59" spans="2:37"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</row>
    <row r="60" spans="2:37">
      <c r="B60" s="24"/>
      <c r="C60" s="24"/>
      <c r="D60" s="24"/>
      <c r="E60" s="74"/>
      <c r="F60" s="74"/>
      <c r="G60" s="7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</row>
    <row r="61" spans="2:37">
      <c r="B61" s="24"/>
      <c r="C61" s="24"/>
      <c r="D61" s="24"/>
      <c r="E61" s="74"/>
      <c r="F61" s="74"/>
      <c r="G61" s="7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</row>
    <row r="62" spans="2:37">
      <c r="B62" s="24"/>
      <c r="C62" s="24"/>
      <c r="D62" s="24"/>
      <c r="E62" s="74"/>
      <c r="F62" s="74"/>
      <c r="G62" s="7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</row>
    <row r="63" spans="2:37">
      <c r="B63" s="24"/>
      <c r="C63" s="24"/>
      <c r="D63" s="24"/>
      <c r="E63" s="74"/>
      <c r="F63" s="74"/>
      <c r="G63" s="74"/>
      <c r="H63" s="24"/>
      <c r="I63" s="24"/>
      <c r="J63" s="78"/>
      <c r="K63" s="78"/>
      <c r="L63" s="78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</row>
    <row r="64" spans="2:37">
      <c r="B64" s="24"/>
      <c r="C64" s="24"/>
      <c r="D64" s="24"/>
      <c r="E64" s="74"/>
      <c r="F64" s="24"/>
      <c r="G64" s="7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</row>
    <row r="65" spans="2:23">
      <c r="B65" s="24"/>
      <c r="C65" s="24"/>
      <c r="D65" s="24"/>
      <c r="E65" s="24"/>
      <c r="F65" s="7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</row>
    <row r="66" spans="2:23"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</row>
    <row r="67" spans="2:23"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</row>
    <row r="68" spans="2:23"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</row>
    <row r="69" spans="2:23"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</row>
    <row r="70" spans="2:23"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78"/>
      <c r="T70" s="78"/>
      <c r="U70" s="24"/>
      <c r="V70" s="24"/>
      <c r="W70" s="24"/>
    </row>
    <row r="71" spans="2:23">
      <c r="B71" s="24"/>
      <c r="C71" s="24"/>
      <c r="D71" s="24"/>
      <c r="E71" s="24"/>
      <c r="F71" s="24"/>
      <c r="G71" s="24"/>
      <c r="H71" s="24"/>
      <c r="I71" s="24"/>
      <c r="J71" s="78"/>
      <c r="K71" s="78"/>
      <c r="L71" s="78"/>
      <c r="M71" s="24"/>
      <c r="N71" s="24"/>
      <c r="O71" s="79"/>
      <c r="P71" s="79"/>
      <c r="Q71" s="79"/>
      <c r="R71" s="79"/>
      <c r="S71" s="79"/>
      <c r="T71" s="79"/>
      <c r="U71" s="79"/>
      <c r="V71" s="24"/>
      <c r="W71" s="24"/>
    </row>
    <row r="72" spans="2:23"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78"/>
      <c r="V72" s="24"/>
      <c r="W72" s="24"/>
    </row>
    <row r="73" spans="2:23"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78"/>
      <c r="V73" s="24"/>
      <c r="W73" s="24"/>
    </row>
    <row r="74" spans="2:23"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</row>
    <row r="75" spans="2:23"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</row>
    <row r="76" spans="2:23"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</row>
    <row r="77" spans="2:23">
      <c r="B77" s="24"/>
      <c r="C77" s="24"/>
      <c r="D77" s="24"/>
      <c r="E77" s="24"/>
      <c r="F77" s="24"/>
      <c r="G77" s="24"/>
      <c r="H77" s="24"/>
      <c r="I77" s="24"/>
      <c r="J77" s="78"/>
      <c r="K77" s="78"/>
      <c r="L77" s="78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</row>
    <row r="78" spans="2:23"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</row>
    <row r="79" spans="2:23"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</row>
    <row r="80" spans="2:23"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</row>
    <row r="81" spans="2:23"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</row>
    <row r="82" spans="2:23"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</row>
    <row r="83" spans="2:23">
      <c r="B83" s="24"/>
      <c r="C83" s="24"/>
      <c r="D83" s="24"/>
      <c r="E83" s="24"/>
      <c r="F83" s="24"/>
      <c r="G83" s="24"/>
      <c r="H83" s="24"/>
      <c r="I83" s="24"/>
      <c r="J83" s="78"/>
      <c r="K83" s="78"/>
      <c r="L83" s="78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</row>
    <row r="84" spans="2:23"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</row>
    <row r="85" spans="2:23"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</row>
    <row r="86" spans="2:23"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</row>
    <row r="87" spans="2:23"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</row>
    <row r="88" spans="2:23"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</row>
    <row r="89" spans="2:23"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</row>
    <row r="90" spans="2:23"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</row>
    <row r="91" spans="2:23"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</row>
    <row r="92" spans="2:23"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</row>
    <row r="93" spans="2:23"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</row>
  </sheetData>
  <pageMargins left="0.7" right="0.7" top="0.75" bottom="0.75" header="0.3" footer="0.3"/>
  <pageSetup scale="2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B1:AB90"/>
  <sheetViews>
    <sheetView topLeftCell="B1" workbookViewId="0">
      <selection activeCell="AB58" sqref="B1:AB58"/>
    </sheetView>
  </sheetViews>
  <sheetFormatPr baseColWidth="10" defaultRowHeight="16"/>
  <sheetData>
    <row r="1" spans="2:28"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2:28">
      <c r="B2" s="34"/>
      <c r="C2" s="50" t="s">
        <v>12</v>
      </c>
      <c r="D2" s="34"/>
      <c r="E2" s="82"/>
      <c r="F2" s="82"/>
      <c r="G2" s="82"/>
      <c r="H2" s="82"/>
      <c r="I2" s="83"/>
      <c r="J2" s="84"/>
      <c r="K2" s="84"/>
      <c r="L2" s="84"/>
      <c r="M2" s="84"/>
      <c r="N2" s="48"/>
      <c r="O2" s="48"/>
      <c r="P2" s="48"/>
      <c r="Q2" s="48"/>
      <c r="R2" s="48"/>
      <c r="S2" s="48"/>
      <c r="T2" s="48"/>
      <c r="U2" s="48"/>
      <c r="V2" s="48"/>
      <c r="W2" s="48"/>
      <c r="X2" s="34"/>
      <c r="Y2" s="34"/>
      <c r="Z2" s="34"/>
      <c r="AA2" s="34"/>
      <c r="AB2" s="34"/>
    </row>
    <row r="3" spans="2:28">
      <c r="B3" s="34"/>
      <c r="C3" s="34"/>
      <c r="D3" s="34"/>
      <c r="E3" s="85" t="s">
        <v>128</v>
      </c>
      <c r="F3" s="82" t="s">
        <v>129</v>
      </c>
      <c r="G3" s="82"/>
      <c r="H3" s="85" t="s">
        <v>130</v>
      </c>
      <c r="I3" s="85"/>
      <c r="J3" s="86"/>
      <c r="K3" s="84"/>
      <c r="L3" s="84"/>
      <c r="M3" s="86"/>
      <c r="N3" s="48"/>
      <c r="O3" s="48"/>
      <c r="P3" s="48"/>
      <c r="Q3" s="48"/>
      <c r="R3" s="48"/>
      <c r="S3" s="48"/>
      <c r="T3" s="48"/>
      <c r="U3" s="48"/>
      <c r="V3" s="48"/>
      <c r="W3" s="48"/>
      <c r="X3" s="34"/>
      <c r="Y3" s="34"/>
      <c r="Z3" s="34"/>
      <c r="AA3" s="34"/>
      <c r="AB3" s="34"/>
    </row>
    <row r="4" spans="2:28">
      <c r="B4" s="34"/>
      <c r="C4" s="34"/>
      <c r="D4" s="34"/>
      <c r="E4" s="83"/>
      <c r="F4" s="85" t="s">
        <v>131</v>
      </c>
      <c r="G4" s="85" t="s">
        <v>132</v>
      </c>
      <c r="H4" s="83"/>
      <c r="I4" s="83"/>
      <c r="J4" s="87"/>
      <c r="K4" s="86"/>
      <c r="L4" s="86"/>
      <c r="M4" s="87"/>
      <c r="N4" s="48"/>
      <c r="O4" s="48"/>
      <c r="P4" s="49"/>
      <c r="Q4" s="35"/>
      <c r="R4" s="48"/>
      <c r="S4" s="48"/>
      <c r="T4" s="48"/>
      <c r="U4" s="48"/>
      <c r="V4" s="48"/>
      <c r="W4" s="48"/>
      <c r="X4" s="34"/>
      <c r="Y4" s="34"/>
      <c r="Z4" s="34"/>
      <c r="AA4" s="34"/>
      <c r="AB4" s="34"/>
    </row>
    <row r="5" spans="2:28">
      <c r="B5" s="34"/>
      <c r="C5" s="34"/>
      <c r="D5" s="34"/>
      <c r="E5" s="83">
        <v>4173</v>
      </c>
      <c r="F5" s="83">
        <v>174.44</v>
      </c>
      <c r="G5" s="83">
        <v>68.989999999999995</v>
      </c>
      <c r="H5" s="83">
        <f>(F5-G5)*100/F5</f>
        <v>60.450584728273334</v>
      </c>
      <c r="I5" s="83"/>
      <c r="J5" s="87"/>
      <c r="K5" s="87"/>
      <c r="L5" s="87"/>
      <c r="M5" s="87"/>
      <c r="N5" s="48"/>
      <c r="O5" s="48"/>
      <c r="P5" s="49"/>
      <c r="Q5" s="35"/>
      <c r="R5" s="48"/>
      <c r="S5" s="48"/>
      <c r="T5" s="48"/>
      <c r="U5" s="48"/>
      <c r="V5" s="48"/>
      <c r="W5" s="48"/>
      <c r="X5" s="34"/>
      <c r="Y5" s="34"/>
      <c r="Z5" s="34"/>
      <c r="AA5" s="34"/>
      <c r="AB5" s="34"/>
    </row>
    <row r="6" spans="2:28">
      <c r="B6" s="34"/>
      <c r="C6" s="34"/>
      <c r="D6" s="34"/>
      <c r="E6" s="83">
        <v>4174</v>
      </c>
      <c r="F6" s="83">
        <v>158.11000000000001</v>
      </c>
      <c r="G6" s="83">
        <v>54.38</v>
      </c>
      <c r="H6" s="83">
        <f t="shared" ref="H6:H8" si="0">(F6-G6)*100/F6</f>
        <v>65.606223515274181</v>
      </c>
      <c r="I6" s="83"/>
      <c r="J6" s="87"/>
      <c r="K6" s="87"/>
      <c r="L6" s="87"/>
      <c r="M6" s="87"/>
      <c r="N6" s="48"/>
      <c r="O6" s="48"/>
      <c r="P6" s="49"/>
      <c r="Q6" s="35"/>
      <c r="R6" s="48"/>
      <c r="S6" s="48"/>
      <c r="T6" s="48"/>
      <c r="U6" s="48"/>
      <c r="V6" s="48"/>
      <c r="W6" s="48"/>
      <c r="X6" s="34"/>
      <c r="Y6" s="34"/>
      <c r="Z6" s="34"/>
      <c r="AA6" s="34"/>
      <c r="AB6" s="34"/>
    </row>
    <row r="7" spans="2:28">
      <c r="B7" s="34"/>
      <c r="C7" s="34"/>
      <c r="D7" s="34"/>
      <c r="E7" s="83">
        <v>4175</v>
      </c>
      <c r="F7" s="83">
        <v>162.03</v>
      </c>
      <c r="G7" s="83">
        <v>47.44</v>
      </c>
      <c r="H7" s="83">
        <f t="shared" si="0"/>
        <v>70.721471332469292</v>
      </c>
      <c r="I7" s="83"/>
      <c r="J7" s="87"/>
      <c r="K7" s="87"/>
      <c r="L7" s="87"/>
      <c r="M7" s="87"/>
      <c r="N7" s="48"/>
      <c r="O7" s="48"/>
      <c r="P7" s="49"/>
      <c r="Q7" s="35"/>
      <c r="R7" s="48"/>
      <c r="S7" s="48"/>
      <c r="T7" s="48"/>
      <c r="U7" s="48"/>
      <c r="V7" s="48"/>
      <c r="W7" s="48"/>
      <c r="X7" s="34"/>
      <c r="Y7" s="34"/>
      <c r="Z7" s="34"/>
      <c r="AA7" s="34"/>
      <c r="AB7" s="34"/>
    </row>
    <row r="8" spans="2:28">
      <c r="B8" s="34"/>
      <c r="C8" s="34"/>
      <c r="D8" s="34"/>
      <c r="E8" s="83">
        <v>4176</v>
      </c>
      <c r="F8" s="83">
        <v>292.54000000000002</v>
      </c>
      <c r="G8" s="83">
        <v>10.039999999999999</v>
      </c>
      <c r="H8" s="83">
        <f t="shared" si="0"/>
        <v>96.567990702126195</v>
      </c>
      <c r="I8" s="83"/>
      <c r="J8" s="87"/>
      <c r="K8" s="87"/>
      <c r="L8" s="87"/>
      <c r="M8" s="87"/>
      <c r="N8" s="48"/>
      <c r="O8" s="48"/>
      <c r="P8" s="49"/>
      <c r="Q8" s="35"/>
      <c r="R8" s="48"/>
      <c r="S8" s="48"/>
      <c r="T8" s="48"/>
      <c r="U8" s="48"/>
      <c r="V8" s="48"/>
      <c r="W8" s="48"/>
      <c r="X8" s="34"/>
      <c r="Y8" s="34"/>
      <c r="Z8" s="34"/>
      <c r="AA8" s="34"/>
      <c r="AB8" s="34"/>
    </row>
    <row r="9" spans="2:28">
      <c r="B9" s="34"/>
      <c r="C9" s="34"/>
      <c r="D9" s="34"/>
      <c r="E9" s="83"/>
      <c r="F9" s="83"/>
      <c r="G9" s="83"/>
      <c r="H9" s="83"/>
      <c r="I9" s="83"/>
      <c r="J9" s="87"/>
      <c r="K9" s="87"/>
      <c r="L9" s="87"/>
      <c r="M9" s="87"/>
      <c r="N9" s="48"/>
      <c r="O9" s="48"/>
      <c r="P9" s="49"/>
      <c r="Q9" s="35"/>
      <c r="R9" s="48"/>
      <c r="S9" s="48"/>
      <c r="T9" s="48"/>
      <c r="U9" s="48"/>
      <c r="V9" s="48"/>
      <c r="W9" s="48"/>
      <c r="X9" s="34"/>
      <c r="Y9" s="34"/>
      <c r="Z9" s="34"/>
      <c r="AA9" s="34"/>
      <c r="AB9" s="34"/>
    </row>
    <row r="10" spans="2:28">
      <c r="B10" s="34"/>
      <c r="C10" s="50" t="s">
        <v>13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48"/>
      <c r="U10" s="48"/>
      <c r="V10" s="48"/>
      <c r="W10" s="48"/>
      <c r="X10" s="34"/>
      <c r="Y10" s="34"/>
      <c r="Z10" s="34"/>
      <c r="AA10" s="34"/>
      <c r="AB10" s="34"/>
    </row>
    <row r="11" spans="2:28">
      <c r="B11" s="34"/>
      <c r="C11" s="50" t="s">
        <v>5</v>
      </c>
      <c r="D11" s="34"/>
      <c r="E11" s="28"/>
      <c r="F11" s="28"/>
      <c r="G11" s="29" t="s">
        <v>2</v>
      </c>
      <c r="H11" s="28" t="s">
        <v>102</v>
      </c>
      <c r="I11" s="28"/>
      <c r="J11" s="40"/>
      <c r="K11" s="40"/>
      <c r="L11" s="40"/>
      <c r="M11" s="52" t="s">
        <v>3</v>
      </c>
      <c r="N11" s="40" t="s">
        <v>103</v>
      </c>
      <c r="O11" s="40"/>
      <c r="P11" s="40"/>
      <c r="Q11" s="40"/>
      <c r="R11" s="40"/>
      <c r="S11" s="34"/>
      <c r="T11" s="48"/>
      <c r="U11" s="49"/>
      <c r="V11" s="48"/>
      <c r="W11" s="48"/>
      <c r="X11" s="48"/>
      <c r="Y11" s="48"/>
      <c r="Z11" s="48"/>
      <c r="AA11" s="48"/>
      <c r="AB11" s="34"/>
    </row>
    <row r="12" spans="2:28"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48"/>
      <c r="U12" s="49"/>
      <c r="V12" s="48"/>
      <c r="W12" s="48"/>
      <c r="X12" s="48"/>
      <c r="Y12" s="48"/>
      <c r="Z12" s="48"/>
      <c r="AA12" s="48"/>
      <c r="AB12" s="34"/>
    </row>
    <row r="13" spans="2:28">
      <c r="B13" s="34"/>
      <c r="C13" s="62" t="s">
        <v>0</v>
      </c>
      <c r="D13" s="32"/>
      <c r="E13" s="32">
        <v>22.15</v>
      </c>
      <c r="F13" s="32">
        <v>22.98</v>
      </c>
      <c r="G13" s="32">
        <v>18.329999999999998</v>
      </c>
      <c r="H13" s="32">
        <v>20.86</v>
      </c>
      <c r="I13" s="32">
        <v>21.21</v>
      </c>
      <c r="J13" s="39">
        <v>22.43</v>
      </c>
      <c r="K13" s="39">
        <v>22.82</v>
      </c>
      <c r="L13" s="39">
        <v>23.48</v>
      </c>
      <c r="M13" s="39">
        <v>21.66</v>
      </c>
      <c r="N13" s="39">
        <v>22.09</v>
      </c>
      <c r="O13" s="39">
        <v>22.71</v>
      </c>
      <c r="P13" s="39">
        <v>27.53</v>
      </c>
      <c r="Q13" s="39">
        <v>27.9</v>
      </c>
      <c r="R13" s="39">
        <v>23.14</v>
      </c>
      <c r="S13" s="34"/>
      <c r="T13" s="48"/>
      <c r="U13" s="49"/>
      <c r="V13" s="48"/>
      <c r="W13" s="48"/>
      <c r="X13" s="48"/>
      <c r="Y13" s="48"/>
      <c r="Z13" s="48"/>
      <c r="AA13" s="48"/>
      <c r="AB13" s="34"/>
    </row>
    <row r="14" spans="2:28">
      <c r="B14" s="34"/>
      <c r="C14" s="62" t="s">
        <v>1</v>
      </c>
      <c r="D14" s="32"/>
      <c r="E14" s="32">
        <v>61.77</v>
      </c>
      <c r="F14" s="32">
        <v>61.53</v>
      </c>
      <c r="G14" s="32">
        <v>74.13</v>
      </c>
      <c r="H14" s="32">
        <v>69.87</v>
      </c>
      <c r="I14" s="32">
        <v>81.900000000000006</v>
      </c>
      <c r="J14" s="39">
        <v>53.71</v>
      </c>
      <c r="K14" s="39">
        <v>67.069999999999993</v>
      </c>
      <c r="L14" s="39">
        <v>66.180000000000007</v>
      </c>
      <c r="M14" s="39">
        <v>58.44</v>
      </c>
      <c r="N14" s="39">
        <v>89.6</v>
      </c>
      <c r="O14" s="39">
        <v>50.31</v>
      </c>
      <c r="P14" s="39">
        <v>80.540000000000006</v>
      </c>
      <c r="Q14" s="39">
        <v>83.65</v>
      </c>
      <c r="R14" s="39">
        <v>61.08</v>
      </c>
      <c r="S14" s="34"/>
      <c r="T14" s="48"/>
      <c r="U14" s="49"/>
      <c r="V14" s="35"/>
      <c r="W14" s="48"/>
      <c r="X14" s="49"/>
      <c r="Y14" s="35"/>
      <c r="Z14" s="48"/>
      <c r="AA14" s="48"/>
      <c r="AB14" s="34"/>
    </row>
    <row r="15" spans="2:28"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48"/>
      <c r="U15" s="49"/>
      <c r="V15" s="35"/>
      <c r="W15" s="48"/>
      <c r="X15" s="49"/>
      <c r="Y15" s="35"/>
      <c r="Z15" s="48"/>
      <c r="AA15" s="48"/>
      <c r="AB15" s="34"/>
    </row>
    <row r="16" spans="2:28">
      <c r="B16" s="34"/>
      <c r="C16" s="50" t="s">
        <v>8</v>
      </c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48"/>
      <c r="U16" s="48"/>
      <c r="V16" s="35"/>
      <c r="W16" s="48"/>
      <c r="X16" s="49"/>
      <c r="Y16" s="35"/>
      <c r="Z16" s="48"/>
      <c r="AA16" s="48"/>
      <c r="AB16" s="34"/>
    </row>
    <row r="17" spans="2:28"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48"/>
      <c r="U17" s="49"/>
      <c r="V17" s="35"/>
      <c r="W17" s="48"/>
      <c r="X17" s="49"/>
      <c r="Y17" s="35"/>
      <c r="Z17" s="48"/>
      <c r="AA17" s="48"/>
      <c r="AB17" s="34"/>
    </row>
    <row r="18" spans="2:28">
      <c r="B18" s="34"/>
      <c r="C18" s="62" t="s">
        <v>0</v>
      </c>
      <c r="D18" s="34"/>
      <c r="E18" s="32">
        <v>24.34</v>
      </c>
      <c r="F18" s="32">
        <v>24.16</v>
      </c>
      <c r="G18" s="32">
        <v>18.63</v>
      </c>
      <c r="H18" s="32">
        <v>23.39</v>
      </c>
      <c r="I18" s="32">
        <v>18.010000000000002</v>
      </c>
      <c r="J18" s="32">
        <v>22.41</v>
      </c>
      <c r="K18" s="32">
        <v>21.17</v>
      </c>
      <c r="L18" s="39">
        <v>21.18</v>
      </c>
      <c r="M18" s="39">
        <v>28.96</v>
      </c>
      <c r="N18" s="39">
        <v>23.71</v>
      </c>
      <c r="O18" s="39">
        <v>24.01</v>
      </c>
      <c r="P18" s="39">
        <v>23.09</v>
      </c>
      <c r="Q18" s="39">
        <v>21.39</v>
      </c>
      <c r="R18" s="39">
        <v>11.54</v>
      </c>
      <c r="S18" s="39">
        <v>18.850000000000001</v>
      </c>
      <c r="T18" s="48"/>
      <c r="U18" s="49"/>
      <c r="V18" s="35"/>
      <c r="W18" s="48"/>
      <c r="X18" s="49"/>
      <c r="Y18" s="35"/>
      <c r="Z18" s="48"/>
      <c r="AA18" s="48"/>
      <c r="AB18" s="34"/>
    </row>
    <row r="19" spans="2:28">
      <c r="B19" s="34"/>
      <c r="C19" s="62" t="s">
        <v>1</v>
      </c>
      <c r="D19" s="34"/>
      <c r="E19" s="32">
        <v>67.27</v>
      </c>
      <c r="F19" s="32">
        <v>71.92</v>
      </c>
      <c r="G19" s="32">
        <v>66.95</v>
      </c>
      <c r="H19" s="32">
        <v>65.75</v>
      </c>
      <c r="I19" s="32">
        <v>63.66</v>
      </c>
      <c r="J19" s="32">
        <v>80.459999999999994</v>
      </c>
      <c r="K19" s="32">
        <v>74.209999999999994</v>
      </c>
      <c r="L19" s="39">
        <v>61.18</v>
      </c>
      <c r="M19" s="39">
        <v>52.71</v>
      </c>
      <c r="N19" s="39">
        <v>86.59</v>
      </c>
      <c r="O19" s="39">
        <v>52.67</v>
      </c>
      <c r="P19" s="39">
        <v>84.22</v>
      </c>
      <c r="Q19" s="39">
        <v>90.49</v>
      </c>
      <c r="R19" s="39">
        <v>64.55</v>
      </c>
      <c r="S19" s="39">
        <v>73.099999999999994</v>
      </c>
      <c r="T19" s="48"/>
      <c r="U19" s="49"/>
      <c r="V19" s="48"/>
      <c r="W19" s="48"/>
      <c r="X19" s="48"/>
      <c r="Y19" s="48"/>
      <c r="Z19" s="48"/>
      <c r="AA19" s="48"/>
      <c r="AB19" s="34"/>
    </row>
    <row r="20" spans="2:28"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48"/>
      <c r="U20" s="49"/>
      <c r="V20" s="35"/>
      <c r="W20" s="48"/>
      <c r="X20" s="49"/>
      <c r="Y20" s="35"/>
      <c r="Z20" s="48"/>
      <c r="AA20" s="48"/>
      <c r="AB20" s="34"/>
    </row>
    <row r="21" spans="2:28">
      <c r="B21" s="34"/>
      <c r="C21" s="50" t="s">
        <v>126</v>
      </c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48"/>
      <c r="U21" s="49"/>
      <c r="V21" s="35"/>
      <c r="W21" s="48"/>
      <c r="X21" s="49"/>
      <c r="Y21" s="35"/>
      <c r="Z21" s="48"/>
      <c r="AA21" s="48"/>
      <c r="AB21" s="34"/>
    </row>
    <row r="22" spans="2:28">
      <c r="B22" s="34"/>
      <c r="C22" s="50" t="s">
        <v>5</v>
      </c>
      <c r="D22" s="34"/>
      <c r="E22" s="28"/>
      <c r="F22" s="28"/>
      <c r="G22" s="28"/>
      <c r="H22" s="28" t="s">
        <v>10</v>
      </c>
      <c r="I22" s="28"/>
      <c r="J22" s="28" t="s">
        <v>104</v>
      </c>
      <c r="K22" s="28"/>
      <c r="L22" s="28"/>
      <c r="M22" s="88"/>
      <c r="N22" s="88"/>
      <c r="O22" s="88" t="s">
        <v>11</v>
      </c>
      <c r="P22" s="88"/>
      <c r="Q22" s="88" t="s">
        <v>102</v>
      </c>
      <c r="R22" s="34"/>
      <c r="S22" s="34"/>
      <c r="T22" s="48"/>
      <c r="U22" s="48"/>
      <c r="V22" s="35"/>
      <c r="W22" s="48"/>
      <c r="X22" s="49"/>
      <c r="Y22" s="35"/>
      <c r="Z22" s="48"/>
      <c r="AA22" s="48"/>
      <c r="AB22" s="34"/>
    </row>
    <row r="23" spans="2:28">
      <c r="B23" s="34"/>
      <c r="C23" s="50" t="s">
        <v>9</v>
      </c>
      <c r="D23" s="34"/>
      <c r="E23" s="32">
        <v>67</v>
      </c>
      <c r="F23" s="32">
        <v>78</v>
      </c>
      <c r="G23" s="32">
        <v>39</v>
      </c>
      <c r="H23" s="32">
        <v>39</v>
      </c>
      <c r="I23" s="32">
        <v>28</v>
      </c>
      <c r="J23" s="32">
        <v>50</v>
      </c>
      <c r="K23" s="32">
        <v>61</v>
      </c>
      <c r="L23" s="32">
        <v>44</v>
      </c>
      <c r="M23" s="89">
        <v>11</v>
      </c>
      <c r="N23" s="89">
        <v>11</v>
      </c>
      <c r="O23" s="89">
        <v>22</v>
      </c>
      <c r="P23" s="89">
        <v>6</v>
      </c>
      <c r="Q23" s="89">
        <v>28</v>
      </c>
      <c r="R23" s="34"/>
      <c r="S23" s="34"/>
      <c r="T23" s="48"/>
      <c r="U23" s="48"/>
      <c r="V23" s="35"/>
      <c r="W23" s="48"/>
      <c r="X23" s="49"/>
      <c r="Y23" s="35"/>
      <c r="Z23" s="48"/>
      <c r="AA23" s="48"/>
      <c r="AB23" s="34"/>
    </row>
    <row r="24" spans="2:28">
      <c r="B24" s="34"/>
      <c r="C24" s="34"/>
      <c r="D24" s="48"/>
      <c r="E24" s="48"/>
      <c r="F24" s="48"/>
      <c r="G24" s="48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5"/>
      <c r="W24" s="48"/>
      <c r="X24" s="49"/>
      <c r="Y24" s="35"/>
      <c r="Z24" s="48"/>
      <c r="AA24" s="48"/>
      <c r="AB24" s="34"/>
    </row>
    <row r="25" spans="2:28"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48"/>
      <c r="W25" s="48"/>
      <c r="X25" s="48"/>
      <c r="Y25" s="48"/>
      <c r="Z25" s="48"/>
      <c r="AA25" s="48"/>
      <c r="AB25" s="34"/>
    </row>
    <row r="26" spans="2:28">
      <c r="B26" s="34"/>
      <c r="C26" s="34"/>
      <c r="D26" s="48"/>
      <c r="E26" s="49"/>
      <c r="F26" s="35"/>
      <c r="G26" s="48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48"/>
      <c r="Z26" s="48"/>
      <c r="AA26" s="48"/>
      <c r="AB26" s="34"/>
    </row>
    <row r="27" spans="2:28"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</row>
    <row r="28" spans="2:28">
      <c r="B28" s="34"/>
      <c r="C28" s="50" t="s">
        <v>127</v>
      </c>
      <c r="D28" s="34"/>
      <c r="E28" s="28"/>
      <c r="F28" s="28"/>
      <c r="G28" s="28"/>
      <c r="H28" s="28" t="s">
        <v>14</v>
      </c>
      <c r="I28" s="28"/>
      <c r="J28" s="28" t="s">
        <v>103</v>
      </c>
      <c r="K28" s="28"/>
      <c r="L28" s="28"/>
      <c r="M28" s="28"/>
      <c r="N28" s="40"/>
      <c r="O28" s="40"/>
      <c r="P28" s="40"/>
      <c r="Q28" s="40"/>
      <c r="R28" s="38" t="s">
        <v>15</v>
      </c>
      <c r="S28" s="40"/>
      <c r="T28" s="40" t="s">
        <v>103</v>
      </c>
      <c r="U28" s="40"/>
      <c r="V28" s="40"/>
      <c r="W28" s="34"/>
      <c r="X28" s="34"/>
      <c r="Y28" s="34"/>
      <c r="Z28" s="34"/>
      <c r="AA28" s="34"/>
      <c r="AB28" s="34"/>
    </row>
    <row r="29" spans="2:28">
      <c r="B29" s="34"/>
      <c r="C29" s="90" t="s">
        <v>10</v>
      </c>
      <c r="D29" s="34"/>
      <c r="E29" s="32">
        <v>88.888888899999998</v>
      </c>
      <c r="F29" s="32">
        <v>83.333333300000007</v>
      </c>
      <c r="G29" s="32">
        <v>94.444444399999995</v>
      </c>
      <c r="H29" s="32">
        <v>77.777777799999996</v>
      </c>
      <c r="I29" s="32">
        <v>77.777777799999996</v>
      </c>
      <c r="J29" s="32">
        <v>66.666666699999993</v>
      </c>
      <c r="K29" s="32">
        <v>55.555555599999998</v>
      </c>
      <c r="L29" s="32">
        <v>55</v>
      </c>
      <c r="M29" s="32">
        <v>44</v>
      </c>
      <c r="N29" s="39">
        <v>88.888888890000004</v>
      </c>
      <c r="O29" s="39">
        <v>66.666666669999998</v>
      </c>
      <c r="P29" s="39">
        <v>77.777777779999994</v>
      </c>
      <c r="Q29" s="39">
        <v>83.333333330000002</v>
      </c>
      <c r="R29" s="39">
        <v>83.333333330000002</v>
      </c>
      <c r="S29" s="39">
        <v>66.666666669999998</v>
      </c>
      <c r="T29" s="39">
        <v>61.111111110000003</v>
      </c>
      <c r="U29" s="39">
        <v>72.222222220000006</v>
      </c>
      <c r="V29" s="39">
        <v>88.888888890000004</v>
      </c>
      <c r="W29" s="34"/>
      <c r="X29" s="34"/>
      <c r="Y29" s="34"/>
      <c r="Z29" s="34"/>
      <c r="AA29" s="34"/>
      <c r="AB29" s="34"/>
    </row>
    <row r="30" spans="2:28">
      <c r="B30" s="34"/>
      <c r="C30" s="90" t="s">
        <v>11</v>
      </c>
      <c r="D30" s="34"/>
      <c r="E30" s="32">
        <v>5.56</v>
      </c>
      <c r="F30" s="32">
        <v>0</v>
      </c>
      <c r="G30" s="32">
        <v>22.22</v>
      </c>
      <c r="H30" s="32">
        <v>11.11</v>
      </c>
      <c r="I30" s="32">
        <v>0</v>
      </c>
      <c r="J30" s="32">
        <v>16.6666667</v>
      </c>
      <c r="K30" s="32">
        <v>5.56</v>
      </c>
      <c r="L30" s="32">
        <v>5.56</v>
      </c>
      <c r="M30" s="32">
        <v>5.56</v>
      </c>
      <c r="N30" s="39">
        <v>5.56</v>
      </c>
      <c r="O30" s="39">
        <v>5.56</v>
      </c>
      <c r="P30" s="39">
        <v>11.11</v>
      </c>
      <c r="Q30" s="39">
        <v>5.56</v>
      </c>
      <c r="R30" s="39">
        <v>5.56</v>
      </c>
      <c r="S30" s="39">
        <v>11.11</v>
      </c>
      <c r="T30" s="39">
        <v>0</v>
      </c>
      <c r="U30" s="39">
        <v>0</v>
      </c>
      <c r="V30" s="39">
        <v>0</v>
      </c>
      <c r="W30" s="34"/>
      <c r="X30" s="34"/>
      <c r="Y30" s="34"/>
      <c r="Z30" s="34"/>
      <c r="AA30" s="34"/>
      <c r="AB30" s="34"/>
    </row>
    <row r="31" spans="2:28"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</row>
    <row r="32" spans="2:28"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</row>
    <row r="33" spans="2:28">
      <c r="B33" s="34"/>
      <c r="C33" s="34"/>
      <c r="D33" s="48"/>
      <c r="E33" s="48"/>
      <c r="F33" s="48"/>
      <c r="G33" s="48"/>
      <c r="H33" s="48"/>
      <c r="I33" s="48"/>
      <c r="J33" s="48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</row>
    <row r="34" spans="2:28"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</row>
    <row r="35" spans="2:28">
      <c r="B35" s="34"/>
      <c r="C35" s="50" t="s">
        <v>98</v>
      </c>
      <c r="D35" s="34"/>
      <c r="E35" s="34"/>
      <c r="F35" s="28"/>
      <c r="G35" s="28"/>
      <c r="H35" s="28"/>
      <c r="I35" s="28" t="s">
        <v>2</v>
      </c>
      <c r="J35" s="28" t="s">
        <v>107</v>
      </c>
      <c r="K35" s="28"/>
      <c r="L35" s="28"/>
      <c r="M35" s="40"/>
      <c r="N35" s="40"/>
      <c r="O35" s="40"/>
      <c r="P35" s="61" t="s">
        <v>3</v>
      </c>
      <c r="Q35" s="40"/>
      <c r="R35" s="40" t="s">
        <v>108</v>
      </c>
      <c r="S35" s="40"/>
      <c r="T35" s="40"/>
      <c r="U35" s="34"/>
      <c r="V35" s="34"/>
      <c r="W35" s="34"/>
      <c r="X35" s="34"/>
      <c r="Y35" s="34"/>
      <c r="Z35" s="34"/>
      <c r="AA35" s="34"/>
      <c r="AB35" s="34"/>
    </row>
    <row r="36" spans="2:28">
      <c r="B36" s="34"/>
      <c r="C36" s="34" t="s">
        <v>97</v>
      </c>
      <c r="D36" s="34"/>
      <c r="E36" s="34" t="s">
        <v>96</v>
      </c>
      <c r="F36" s="91">
        <v>6</v>
      </c>
      <c r="G36" s="91">
        <v>5</v>
      </c>
      <c r="H36" s="91">
        <v>2</v>
      </c>
      <c r="I36" s="92">
        <v>9</v>
      </c>
      <c r="J36" s="92">
        <v>13</v>
      </c>
      <c r="K36" s="92">
        <v>14</v>
      </c>
      <c r="L36" s="92">
        <v>15</v>
      </c>
      <c r="M36" s="91">
        <v>1</v>
      </c>
      <c r="N36" s="91">
        <v>4</v>
      </c>
      <c r="O36" s="91">
        <v>3</v>
      </c>
      <c r="P36" s="92">
        <v>7</v>
      </c>
      <c r="Q36" s="92">
        <v>8</v>
      </c>
      <c r="R36" s="92">
        <v>12</v>
      </c>
      <c r="S36" s="92">
        <v>10</v>
      </c>
      <c r="T36" s="92">
        <v>11</v>
      </c>
      <c r="U36" s="34"/>
      <c r="V36" s="34"/>
      <c r="W36" s="34"/>
      <c r="X36" s="34"/>
      <c r="Y36" s="34"/>
      <c r="Z36" s="34"/>
      <c r="AA36" s="34"/>
      <c r="AB36" s="34"/>
    </row>
    <row r="37" spans="2:28">
      <c r="B37" s="34"/>
      <c r="C37" s="93" t="s">
        <v>99</v>
      </c>
      <c r="D37" s="34"/>
      <c r="E37" s="34" t="s">
        <v>101</v>
      </c>
      <c r="F37" s="94">
        <v>61</v>
      </c>
      <c r="G37" s="94">
        <v>56</v>
      </c>
      <c r="H37" s="94">
        <v>44</v>
      </c>
      <c r="I37" s="94">
        <v>61</v>
      </c>
      <c r="J37" s="94"/>
      <c r="K37" s="94">
        <v>61</v>
      </c>
      <c r="L37" s="94">
        <v>78</v>
      </c>
      <c r="M37" s="94">
        <v>61</v>
      </c>
      <c r="N37" s="94">
        <v>56</v>
      </c>
      <c r="O37" s="94">
        <v>44</v>
      </c>
      <c r="P37" s="94">
        <v>56</v>
      </c>
      <c r="Q37" s="94">
        <v>56</v>
      </c>
      <c r="R37" s="94">
        <v>22</v>
      </c>
      <c r="S37" s="94">
        <v>61</v>
      </c>
      <c r="T37" s="94">
        <v>39</v>
      </c>
      <c r="U37" s="34"/>
      <c r="V37" s="34"/>
      <c r="W37" s="34"/>
      <c r="X37" s="34"/>
      <c r="Y37" s="34"/>
      <c r="Z37" s="34"/>
      <c r="AA37" s="34"/>
      <c r="AB37" s="34"/>
    </row>
    <row r="38" spans="2:28">
      <c r="B38" s="34"/>
      <c r="C38" s="58" t="s">
        <v>100</v>
      </c>
      <c r="D38" s="34"/>
      <c r="E38" s="34" t="s">
        <v>6</v>
      </c>
      <c r="F38" s="94">
        <v>1.29</v>
      </c>
      <c r="G38" s="94">
        <v>4.6900000000000004</v>
      </c>
      <c r="H38" s="94">
        <v>3.05</v>
      </c>
      <c r="I38" s="94">
        <v>1.27</v>
      </c>
      <c r="J38" s="94"/>
      <c r="K38" s="94">
        <v>2.89</v>
      </c>
      <c r="L38" s="94">
        <v>0.54</v>
      </c>
      <c r="M38" s="94">
        <v>1.77</v>
      </c>
      <c r="N38" s="94">
        <v>1.62</v>
      </c>
      <c r="O38" s="94">
        <v>1.76</v>
      </c>
      <c r="P38" s="94">
        <v>2.2799999999999998</v>
      </c>
      <c r="Q38" s="94">
        <v>2.61</v>
      </c>
      <c r="R38" s="94">
        <v>6.12</v>
      </c>
      <c r="S38" s="94">
        <v>3.79</v>
      </c>
      <c r="T38" s="94">
        <v>5.38</v>
      </c>
      <c r="U38" s="34"/>
      <c r="V38" s="34"/>
      <c r="W38" s="34"/>
      <c r="X38" s="34"/>
      <c r="Y38" s="34"/>
      <c r="Z38" s="34"/>
      <c r="AA38" s="34"/>
      <c r="AB38" s="34"/>
    </row>
    <row r="39" spans="2:28">
      <c r="B39" s="34"/>
      <c r="C39" s="34"/>
      <c r="D39" s="34"/>
      <c r="E39" s="34"/>
      <c r="F39" s="95"/>
      <c r="G39" s="95"/>
      <c r="H39" s="95"/>
      <c r="I39" s="95"/>
      <c r="J39" s="95"/>
      <c r="K39" s="95"/>
      <c r="L39" s="95"/>
      <c r="M39" s="95"/>
      <c r="N39" s="95"/>
      <c r="O39" s="95"/>
      <c r="P39" s="95"/>
      <c r="Q39" s="95"/>
      <c r="R39" s="95"/>
      <c r="S39" s="95"/>
      <c r="T39" s="95"/>
      <c r="U39" s="34"/>
      <c r="V39" s="34"/>
      <c r="W39" s="34"/>
      <c r="X39" s="34"/>
      <c r="Y39" s="34"/>
      <c r="Z39" s="34"/>
      <c r="AA39" s="34"/>
      <c r="AB39" s="34"/>
    </row>
    <row r="40" spans="2:28">
      <c r="B40" s="34"/>
      <c r="C40" s="34"/>
      <c r="D40" s="48"/>
      <c r="E40" s="48"/>
      <c r="F40" s="48"/>
      <c r="G40" s="48"/>
      <c r="H40" s="48"/>
      <c r="I40" s="48"/>
      <c r="J40" s="48"/>
      <c r="K40" s="48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</row>
    <row r="41" spans="2:28">
      <c r="B41" s="34"/>
      <c r="C41" s="34"/>
      <c r="D41" s="34"/>
      <c r="E41" s="34"/>
      <c r="F41" s="34"/>
      <c r="G41" s="34"/>
      <c r="H41" s="34"/>
      <c r="I41" s="34"/>
      <c r="J41" s="34"/>
      <c r="K41" s="94"/>
      <c r="L41" s="94"/>
      <c r="M41" s="95"/>
      <c r="N41" s="95"/>
      <c r="O41" s="95"/>
      <c r="P41" s="95"/>
      <c r="Q41" s="95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</row>
    <row r="42" spans="2:28">
      <c r="B42" s="34"/>
      <c r="C42" s="50" t="s">
        <v>98</v>
      </c>
      <c r="D42" s="34"/>
      <c r="E42" s="96" t="s">
        <v>19</v>
      </c>
      <c r="F42" s="96" t="s">
        <v>20</v>
      </c>
      <c r="G42" s="96" t="s">
        <v>21</v>
      </c>
      <c r="H42" s="96" t="s">
        <v>22</v>
      </c>
      <c r="I42" s="96" t="s">
        <v>23</v>
      </c>
      <c r="J42" s="96" t="s">
        <v>24</v>
      </c>
      <c r="K42" s="96" t="s">
        <v>25</v>
      </c>
      <c r="L42" s="96" t="s">
        <v>33</v>
      </c>
      <c r="M42" s="95"/>
      <c r="N42" s="95"/>
      <c r="O42" s="28"/>
      <c r="P42" s="28"/>
      <c r="Q42" s="28"/>
      <c r="R42" s="28" t="s">
        <v>2</v>
      </c>
      <c r="S42" s="28" t="s">
        <v>118</v>
      </c>
      <c r="T42" s="40"/>
      <c r="U42" s="40"/>
      <c r="V42" s="61" t="s">
        <v>3</v>
      </c>
      <c r="W42" s="40"/>
      <c r="X42" s="40" t="s">
        <v>119</v>
      </c>
      <c r="Y42" s="40"/>
      <c r="Z42" s="34"/>
      <c r="AA42" s="34"/>
      <c r="AB42" s="34"/>
    </row>
    <row r="43" spans="2:28">
      <c r="B43" s="34"/>
      <c r="C43" s="34"/>
      <c r="D43" s="34"/>
      <c r="E43" s="32">
        <v>56</v>
      </c>
      <c r="F43" s="32">
        <v>44</v>
      </c>
      <c r="G43" s="32">
        <v>39</v>
      </c>
      <c r="H43" s="32">
        <v>61</v>
      </c>
      <c r="I43" s="32">
        <v>39</v>
      </c>
      <c r="J43" s="32">
        <v>33</v>
      </c>
      <c r="K43" s="32">
        <v>56</v>
      </c>
      <c r="L43" s="32">
        <v>22</v>
      </c>
      <c r="M43" s="95"/>
      <c r="N43" s="97" t="s">
        <v>19</v>
      </c>
      <c r="O43" s="32">
        <v>44</v>
      </c>
      <c r="P43" s="32">
        <v>56</v>
      </c>
      <c r="Q43" s="32">
        <v>56</v>
      </c>
      <c r="R43" s="32">
        <v>22</v>
      </c>
      <c r="S43" s="32">
        <v>61</v>
      </c>
      <c r="T43" s="39">
        <v>61</v>
      </c>
      <c r="U43" s="39">
        <v>56</v>
      </c>
      <c r="V43" s="39">
        <v>44</v>
      </c>
      <c r="W43" s="39">
        <v>61</v>
      </c>
      <c r="X43" s="39">
        <v>61</v>
      </c>
      <c r="Y43" s="39">
        <v>78</v>
      </c>
      <c r="Z43" s="34"/>
      <c r="AA43" s="34"/>
      <c r="AB43" s="34"/>
    </row>
    <row r="44" spans="2:28">
      <c r="B44" s="34"/>
      <c r="C44" s="34"/>
      <c r="D44" s="34"/>
      <c r="E44" s="32">
        <v>44</v>
      </c>
      <c r="F44" s="32">
        <v>72</v>
      </c>
      <c r="G44" s="32">
        <v>61</v>
      </c>
      <c r="H44" s="32">
        <v>61</v>
      </c>
      <c r="I44" s="32">
        <v>61</v>
      </c>
      <c r="J44" s="32">
        <v>61</v>
      </c>
      <c r="K44" s="32">
        <v>56</v>
      </c>
      <c r="L44" s="32">
        <v>11</v>
      </c>
      <c r="M44" s="95"/>
      <c r="N44" s="97" t="s">
        <v>33</v>
      </c>
      <c r="O44" s="32">
        <v>22</v>
      </c>
      <c r="P44" s="32">
        <v>11</v>
      </c>
      <c r="Q44" s="32">
        <v>28</v>
      </c>
      <c r="R44" s="32">
        <v>6</v>
      </c>
      <c r="S44" s="32">
        <v>22</v>
      </c>
      <c r="T44" s="39">
        <v>44</v>
      </c>
      <c r="U44" s="39">
        <v>22</v>
      </c>
      <c r="V44" s="39">
        <v>33</v>
      </c>
      <c r="W44" s="39">
        <v>33</v>
      </c>
      <c r="X44" s="39">
        <v>22</v>
      </c>
      <c r="Y44" s="39">
        <v>11</v>
      </c>
      <c r="Z44" s="34"/>
      <c r="AA44" s="34"/>
      <c r="AB44" s="34"/>
    </row>
    <row r="45" spans="2:28">
      <c r="B45" s="34"/>
      <c r="C45" s="34"/>
      <c r="D45" s="34"/>
      <c r="E45" s="32">
        <v>61</v>
      </c>
      <c r="F45" s="32">
        <v>78</v>
      </c>
      <c r="G45" s="32">
        <v>83</v>
      </c>
      <c r="H45" s="32">
        <v>83</v>
      </c>
      <c r="I45" s="32">
        <v>83</v>
      </c>
      <c r="J45" s="32">
        <v>61</v>
      </c>
      <c r="K45" s="32">
        <v>67</v>
      </c>
      <c r="L45" s="32">
        <v>28</v>
      </c>
      <c r="M45" s="95"/>
      <c r="N45" s="97" t="s">
        <v>26</v>
      </c>
      <c r="O45" s="32">
        <v>39</v>
      </c>
      <c r="P45" s="32">
        <v>39</v>
      </c>
      <c r="Q45" s="32">
        <v>50</v>
      </c>
      <c r="R45" s="32">
        <v>39</v>
      </c>
      <c r="S45" s="32">
        <v>39</v>
      </c>
      <c r="T45" s="39">
        <v>55</v>
      </c>
      <c r="U45" s="39">
        <v>56</v>
      </c>
      <c r="V45" s="39">
        <v>72</v>
      </c>
      <c r="W45" s="39">
        <v>44</v>
      </c>
      <c r="X45" s="39">
        <v>33</v>
      </c>
      <c r="Y45" s="39">
        <v>44</v>
      </c>
      <c r="Z45" s="34"/>
      <c r="AA45" s="34"/>
      <c r="AB45" s="34"/>
    </row>
    <row r="46" spans="2:28">
      <c r="B46" s="34"/>
      <c r="C46" s="34"/>
      <c r="D46" s="34"/>
      <c r="E46" s="32">
        <v>61</v>
      </c>
      <c r="F46" s="32">
        <v>44</v>
      </c>
      <c r="G46" s="32">
        <v>33</v>
      </c>
      <c r="H46" s="32">
        <v>50</v>
      </c>
      <c r="I46" s="32">
        <v>39</v>
      </c>
      <c r="J46" s="32">
        <v>17</v>
      </c>
      <c r="K46" s="32">
        <v>39</v>
      </c>
      <c r="L46" s="32">
        <v>6</v>
      </c>
      <c r="M46" s="95"/>
      <c r="N46" s="95"/>
      <c r="O46" s="95"/>
      <c r="P46" s="95"/>
      <c r="Q46" s="95"/>
      <c r="R46" s="34"/>
      <c r="S46" s="34"/>
      <c r="T46" s="58"/>
      <c r="U46" s="58"/>
      <c r="V46" s="58"/>
      <c r="W46" s="58"/>
      <c r="X46" s="58"/>
      <c r="Y46" s="58"/>
      <c r="Z46" s="34"/>
      <c r="AA46" s="34"/>
      <c r="AB46" s="34"/>
    </row>
    <row r="47" spans="2:28">
      <c r="B47" s="34"/>
      <c r="C47" s="34"/>
      <c r="D47" s="34"/>
      <c r="E47" s="32">
        <v>78</v>
      </c>
      <c r="F47" s="32">
        <v>61</v>
      </c>
      <c r="G47" s="32">
        <v>11</v>
      </c>
      <c r="H47" s="32">
        <v>6</v>
      </c>
      <c r="I47" s="32">
        <v>22</v>
      </c>
      <c r="J47" s="32">
        <v>11</v>
      </c>
      <c r="K47" s="32">
        <v>11</v>
      </c>
      <c r="L47" s="32">
        <v>22</v>
      </c>
      <c r="M47" s="34"/>
      <c r="N47" s="34"/>
      <c r="O47" s="34"/>
      <c r="P47" s="34"/>
      <c r="Q47" s="34"/>
      <c r="R47" s="34"/>
      <c r="S47" s="34"/>
      <c r="T47" s="58"/>
      <c r="U47" s="58"/>
      <c r="V47" s="58"/>
      <c r="W47" s="58"/>
      <c r="X47" s="58"/>
      <c r="Y47" s="58"/>
      <c r="Z47" s="34"/>
      <c r="AA47" s="34"/>
      <c r="AB47" s="34"/>
    </row>
    <row r="48" spans="2:28">
      <c r="B48" s="34"/>
      <c r="C48" s="34"/>
      <c r="D48" s="34"/>
      <c r="E48" s="32">
        <v>44</v>
      </c>
      <c r="F48" s="32">
        <v>50</v>
      </c>
      <c r="G48" s="32">
        <v>56</v>
      </c>
      <c r="H48" s="32">
        <v>28</v>
      </c>
      <c r="I48" s="32">
        <v>50</v>
      </c>
      <c r="J48" s="32">
        <v>44</v>
      </c>
      <c r="K48" s="32">
        <v>50</v>
      </c>
      <c r="L48" s="32">
        <v>44</v>
      </c>
      <c r="M48" s="34"/>
      <c r="N48" s="97" t="s">
        <v>120</v>
      </c>
      <c r="O48" s="98">
        <v>17</v>
      </c>
      <c r="P48" s="98">
        <v>28</v>
      </c>
      <c r="Q48" s="98">
        <v>22</v>
      </c>
      <c r="R48" s="98">
        <v>33</v>
      </c>
      <c r="S48" s="98">
        <v>17</v>
      </c>
      <c r="T48" s="99">
        <v>11</v>
      </c>
      <c r="U48" s="99">
        <v>34</v>
      </c>
      <c r="V48" s="99">
        <v>39</v>
      </c>
      <c r="W48" s="99">
        <v>11</v>
      </c>
      <c r="X48" s="99">
        <v>11</v>
      </c>
      <c r="Y48" s="99">
        <v>33</v>
      </c>
      <c r="Z48" s="34"/>
      <c r="AA48" s="34"/>
      <c r="AB48" s="34"/>
    </row>
    <row r="49" spans="2:28">
      <c r="B49" s="34"/>
      <c r="C49" s="34"/>
      <c r="D49" s="34"/>
      <c r="E49" s="32">
        <v>56</v>
      </c>
      <c r="F49" s="32">
        <v>39</v>
      </c>
      <c r="G49" s="32">
        <v>61</v>
      </c>
      <c r="H49" s="32">
        <v>11</v>
      </c>
      <c r="I49" s="32">
        <v>33</v>
      </c>
      <c r="J49" s="32">
        <v>28</v>
      </c>
      <c r="K49" s="32">
        <v>11</v>
      </c>
      <c r="L49" s="32">
        <v>22</v>
      </c>
      <c r="M49" s="34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34"/>
      <c r="AA49" s="34"/>
      <c r="AB49" s="34"/>
    </row>
    <row r="50" spans="2:28">
      <c r="B50" s="34"/>
      <c r="C50" s="34"/>
      <c r="D50" s="34"/>
      <c r="E50" s="32">
        <v>56</v>
      </c>
      <c r="F50" s="32">
        <v>56</v>
      </c>
      <c r="G50" s="32">
        <v>39</v>
      </c>
      <c r="H50" s="32">
        <v>72</v>
      </c>
      <c r="I50" s="32">
        <v>56</v>
      </c>
      <c r="J50" s="32">
        <v>61</v>
      </c>
      <c r="K50" s="32">
        <v>61</v>
      </c>
      <c r="L50" s="32">
        <v>33</v>
      </c>
      <c r="M50" s="34"/>
      <c r="N50" s="49"/>
      <c r="O50" s="35"/>
      <c r="P50" s="35"/>
      <c r="Q50" s="35"/>
      <c r="R50" s="35"/>
      <c r="S50" s="35"/>
      <c r="T50" s="48"/>
      <c r="U50" s="48"/>
      <c r="V50" s="48"/>
      <c r="W50" s="48"/>
      <c r="X50" s="48"/>
      <c r="Y50" s="48"/>
      <c r="Z50" s="34"/>
      <c r="AA50" s="34"/>
      <c r="AB50" s="34"/>
    </row>
    <row r="51" spans="2:28">
      <c r="B51" s="34"/>
      <c r="C51" s="34"/>
      <c r="D51" s="34"/>
      <c r="E51" s="32">
        <v>22</v>
      </c>
      <c r="F51" s="32">
        <v>39</v>
      </c>
      <c r="G51" s="32">
        <v>11</v>
      </c>
      <c r="H51" s="32">
        <v>17</v>
      </c>
      <c r="I51" s="32">
        <v>17</v>
      </c>
      <c r="J51" s="32">
        <v>11</v>
      </c>
      <c r="K51" s="32">
        <v>11</v>
      </c>
      <c r="L51" s="32">
        <v>33</v>
      </c>
      <c r="M51" s="34"/>
      <c r="N51" s="49"/>
      <c r="O51" s="35"/>
      <c r="P51" s="35"/>
      <c r="Q51" s="35"/>
      <c r="R51" s="35"/>
      <c r="S51" s="35"/>
      <c r="T51" s="48"/>
      <c r="U51" s="100"/>
      <c r="V51" s="35"/>
      <c r="W51" s="48"/>
      <c r="X51" s="48"/>
      <c r="Y51" s="48"/>
      <c r="Z51" s="34"/>
      <c r="AA51" s="34"/>
      <c r="AB51" s="34"/>
    </row>
    <row r="52" spans="2:28">
      <c r="B52" s="34"/>
      <c r="C52" s="34"/>
      <c r="D52" s="34"/>
      <c r="E52" s="32">
        <v>61</v>
      </c>
      <c r="F52" s="32">
        <v>67</v>
      </c>
      <c r="G52" s="32">
        <v>72</v>
      </c>
      <c r="H52" s="32">
        <v>67</v>
      </c>
      <c r="I52" s="32">
        <v>72</v>
      </c>
      <c r="J52" s="32">
        <v>61</v>
      </c>
      <c r="K52" s="32">
        <v>44</v>
      </c>
      <c r="L52" s="32">
        <v>22</v>
      </c>
      <c r="M52" s="34"/>
      <c r="N52" s="49"/>
      <c r="O52" s="35"/>
      <c r="P52" s="35"/>
      <c r="Q52" s="35"/>
      <c r="R52" s="35"/>
      <c r="S52" s="35"/>
      <c r="T52" s="48"/>
      <c r="U52" s="100"/>
      <c r="V52" s="35"/>
      <c r="W52" s="48"/>
      <c r="X52" s="48"/>
      <c r="Y52" s="48"/>
      <c r="Z52" s="34"/>
      <c r="AA52" s="34"/>
      <c r="AB52" s="34"/>
    </row>
    <row r="53" spans="2:28">
      <c r="B53" s="34"/>
      <c r="C53" s="34"/>
      <c r="D53" s="34"/>
      <c r="E53" s="32">
        <v>61</v>
      </c>
      <c r="F53" s="32">
        <v>78</v>
      </c>
      <c r="G53" s="32">
        <v>67</v>
      </c>
      <c r="H53" s="32">
        <v>78</v>
      </c>
      <c r="I53" s="32">
        <v>83</v>
      </c>
      <c r="J53" s="32">
        <v>78</v>
      </c>
      <c r="K53" s="32">
        <v>55</v>
      </c>
      <c r="L53" s="32">
        <v>11</v>
      </c>
      <c r="M53" s="34"/>
      <c r="N53" s="49"/>
      <c r="O53" s="35"/>
      <c r="P53" s="35"/>
      <c r="Q53" s="35"/>
      <c r="R53" s="35"/>
      <c r="S53" s="35"/>
      <c r="T53" s="48"/>
      <c r="U53" s="100"/>
      <c r="V53" s="35"/>
      <c r="W53" s="48"/>
      <c r="X53" s="48"/>
      <c r="Y53" s="48"/>
      <c r="Z53" s="34"/>
      <c r="AA53" s="34"/>
      <c r="AB53" s="34"/>
    </row>
    <row r="54" spans="2:28">
      <c r="B54" s="34"/>
      <c r="C54" s="34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9"/>
      <c r="O54" s="35"/>
      <c r="P54" s="35"/>
      <c r="Q54" s="35"/>
      <c r="R54" s="35"/>
      <c r="S54" s="35"/>
      <c r="T54" s="48"/>
      <c r="U54" s="100"/>
      <c r="V54" s="35"/>
      <c r="W54" s="48"/>
      <c r="X54" s="48"/>
      <c r="Y54" s="48"/>
      <c r="Z54" s="34"/>
      <c r="AA54" s="34"/>
      <c r="AB54" s="34"/>
    </row>
    <row r="55" spans="2:28">
      <c r="B55" s="34"/>
      <c r="C55" s="34"/>
      <c r="D55" s="48"/>
      <c r="E55" s="100"/>
      <c r="F55" s="35"/>
      <c r="G55" s="35"/>
      <c r="H55" s="35"/>
      <c r="I55" s="35"/>
      <c r="J55" s="35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100"/>
      <c r="V55" s="35"/>
      <c r="W55" s="48"/>
      <c r="X55" s="48"/>
      <c r="Y55" s="48"/>
      <c r="Z55" s="34"/>
      <c r="AA55" s="34"/>
      <c r="AB55" s="34"/>
    </row>
    <row r="56" spans="2:28">
      <c r="B56" s="34"/>
      <c r="C56" s="34"/>
      <c r="D56" s="48"/>
      <c r="E56" s="100"/>
      <c r="F56" s="35"/>
      <c r="G56" s="35"/>
      <c r="H56" s="35"/>
      <c r="I56" s="35"/>
      <c r="J56" s="35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34"/>
      <c r="AA56" s="34"/>
      <c r="AB56" s="34"/>
    </row>
    <row r="57" spans="2:28">
      <c r="B57" s="34"/>
      <c r="C57" s="34"/>
      <c r="D57" s="94"/>
      <c r="E57" s="49"/>
      <c r="F57" s="35"/>
      <c r="G57" s="48"/>
      <c r="H57" s="48"/>
      <c r="I57" s="49"/>
      <c r="J57" s="35"/>
      <c r="K57" s="94"/>
      <c r="L57" s="94"/>
      <c r="M57" s="95"/>
      <c r="N57" s="95"/>
      <c r="O57" s="95"/>
      <c r="P57" s="95"/>
      <c r="Q57" s="95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</row>
    <row r="58" spans="2:28">
      <c r="B58" s="34"/>
      <c r="C58" s="34"/>
      <c r="D58" s="94"/>
      <c r="E58" s="49"/>
      <c r="F58" s="35"/>
      <c r="G58" s="48"/>
      <c r="H58" s="48"/>
      <c r="I58" s="49"/>
      <c r="J58" s="35"/>
      <c r="K58" s="94"/>
      <c r="L58" s="94"/>
      <c r="M58" s="95"/>
      <c r="N58" s="95"/>
      <c r="O58" s="95"/>
      <c r="P58" s="95"/>
      <c r="Q58" s="95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</row>
    <row r="59" spans="2:28">
      <c r="D59" s="7"/>
      <c r="E59" s="7"/>
      <c r="K59" s="24"/>
      <c r="L59" s="24"/>
      <c r="M59" s="23"/>
      <c r="N59" s="23"/>
      <c r="O59" s="23"/>
      <c r="P59" s="23"/>
      <c r="Q59" s="23"/>
    </row>
    <row r="68" spans="4:26">
      <c r="Z68" s="7"/>
    </row>
    <row r="69" spans="4:26">
      <c r="Z69" s="7"/>
    </row>
    <row r="70" spans="4:26">
      <c r="Z70" s="7"/>
    </row>
    <row r="71" spans="4:26">
      <c r="Z71" s="7"/>
    </row>
    <row r="72" spans="4:26">
      <c r="Z72" s="7"/>
    </row>
    <row r="73" spans="4:26">
      <c r="Z73" s="7"/>
    </row>
    <row r="74" spans="4:26">
      <c r="Z74" s="7"/>
    </row>
    <row r="75" spans="4:26">
      <c r="Z75" s="7"/>
    </row>
    <row r="76" spans="4:26">
      <c r="D76" s="7"/>
      <c r="E76" s="81"/>
      <c r="F76" s="9"/>
      <c r="G76" s="9"/>
      <c r="H76" s="9"/>
      <c r="I76" s="9"/>
      <c r="J76" s="9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4:26">
      <c r="D77" s="7"/>
      <c r="E77" s="81"/>
      <c r="F77" s="9"/>
      <c r="G77" s="9"/>
      <c r="H77" s="9"/>
      <c r="I77" s="9"/>
      <c r="J77" s="9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</row>
    <row r="78" spans="4:26">
      <c r="D78" s="7"/>
      <c r="E78" s="37"/>
      <c r="F78" s="9"/>
      <c r="G78" s="9"/>
      <c r="H78" s="9"/>
      <c r="I78" s="9"/>
      <c r="J78" s="9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</row>
    <row r="79" spans="4:26"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</row>
    <row r="80" spans="4:26"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4:24"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4:24"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</row>
    <row r="83" spans="4:24"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4:24"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4:24"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4:24"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4:24"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4:24"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</row>
    <row r="89" spans="4:24"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</row>
    <row r="90" spans="4:24"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</row>
  </sheetData>
  <mergeCells count="4">
    <mergeCell ref="E2:H2"/>
    <mergeCell ref="J2:M2"/>
    <mergeCell ref="F3:G3"/>
    <mergeCell ref="K3:L3"/>
  </mergeCells>
  <pageMargins left="0.7" right="0.7" top="0.75" bottom="0.75" header="0.3" footer="0.3"/>
  <pageSetup scale="3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B2:X25"/>
  <sheetViews>
    <sheetView workbookViewId="0">
      <selection activeCell="M18" sqref="M18"/>
    </sheetView>
  </sheetViews>
  <sheetFormatPr baseColWidth="10" defaultRowHeight="16"/>
  <sheetData>
    <row r="2" spans="2:24">
      <c r="B2" s="3" t="s">
        <v>44</v>
      </c>
    </row>
    <row r="3" spans="2:24">
      <c r="B3" s="3" t="s">
        <v>5</v>
      </c>
      <c r="C3" s="4"/>
      <c r="D3" s="4"/>
      <c r="E3" s="4"/>
      <c r="F3" s="4" t="s">
        <v>43</v>
      </c>
      <c r="G3" s="4"/>
      <c r="H3" s="4" t="s">
        <v>105</v>
      </c>
      <c r="I3" s="4"/>
      <c r="J3" s="12"/>
      <c r="K3" s="12"/>
      <c r="L3" s="12"/>
      <c r="M3" s="15" t="s">
        <v>46</v>
      </c>
      <c r="N3" s="12"/>
      <c r="O3" s="12" t="s">
        <v>106</v>
      </c>
      <c r="P3" s="12"/>
      <c r="Q3" s="12"/>
    </row>
    <row r="4" spans="2:24">
      <c r="B4" s="3"/>
      <c r="C4" s="1">
        <v>61.11</v>
      </c>
      <c r="D4" s="1">
        <v>55.5</v>
      </c>
      <c r="E4" s="1">
        <v>44.44</v>
      </c>
      <c r="F4" s="1">
        <v>38.89</v>
      </c>
      <c r="G4" s="1">
        <v>61.11</v>
      </c>
      <c r="H4" s="1">
        <v>55.56</v>
      </c>
      <c r="I4" s="1">
        <v>77.78</v>
      </c>
      <c r="J4" s="10">
        <v>11.11</v>
      </c>
      <c r="K4" s="10">
        <v>0</v>
      </c>
      <c r="L4" s="10">
        <v>0</v>
      </c>
      <c r="M4" s="10">
        <v>0</v>
      </c>
      <c r="N4" s="10">
        <v>0</v>
      </c>
      <c r="O4" s="10">
        <v>5.56</v>
      </c>
      <c r="P4" s="10">
        <v>0</v>
      </c>
      <c r="Q4" s="10">
        <v>0</v>
      </c>
    </row>
    <row r="5" spans="2:24">
      <c r="B5" s="3"/>
    </row>
    <row r="6" spans="2:24">
      <c r="B6" s="3" t="s">
        <v>45</v>
      </c>
      <c r="C6" s="4"/>
      <c r="D6" s="4"/>
      <c r="E6" s="4" t="s">
        <v>2</v>
      </c>
      <c r="F6" s="4" t="s">
        <v>105</v>
      </c>
      <c r="G6" s="4"/>
      <c r="H6" s="4"/>
      <c r="I6" s="4"/>
      <c r="J6" s="12"/>
      <c r="K6" s="12"/>
      <c r="L6" s="12"/>
      <c r="M6" s="17" t="s">
        <v>47</v>
      </c>
      <c r="N6" s="12"/>
      <c r="O6" s="12" t="s">
        <v>106</v>
      </c>
      <c r="P6" s="12"/>
      <c r="Q6" s="12"/>
      <c r="R6" s="25"/>
      <c r="S6" s="25"/>
      <c r="T6" s="25"/>
      <c r="U6" s="25" t="s">
        <v>48</v>
      </c>
      <c r="V6" s="25" t="s">
        <v>105</v>
      </c>
      <c r="W6" s="25"/>
      <c r="X6" s="25"/>
    </row>
    <row r="7" spans="2:24">
      <c r="B7" s="3" t="s">
        <v>5</v>
      </c>
      <c r="C7" s="1">
        <v>44.44</v>
      </c>
      <c r="D7" s="1">
        <v>55.5</v>
      </c>
      <c r="E7" s="1">
        <v>44.44</v>
      </c>
      <c r="F7" s="1">
        <v>72.22</v>
      </c>
      <c r="G7" s="1">
        <v>61.11</v>
      </c>
      <c r="H7" s="1">
        <v>72.22</v>
      </c>
      <c r="I7" s="1">
        <v>77.78</v>
      </c>
      <c r="J7" s="16">
        <v>61.11</v>
      </c>
      <c r="K7" s="16">
        <v>66.67</v>
      </c>
      <c r="L7" s="16">
        <v>38.89</v>
      </c>
      <c r="M7" s="16">
        <v>55.56</v>
      </c>
      <c r="N7" s="16">
        <v>72.22</v>
      </c>
      <c r="O7" s="16">
        <v>66.67</v>
      </c>
      <c r="P7" s="16">
        <v>55.56</v>
      </c>
      <c r="Q7" s="16">
        <v>44.44</v>
      </c>
      <c r="R7" s="11">
        <v>22.22</v>
      </c>
      <c r="S7" s="11">
        <v>11.11</v>
      </c>
      <c r="T7" s="11">
        <v>33.33</v>
      </c>
      <c r="U7" s="11">
        <v>16.670000000000002</v>
      </c>
      <c r="V7" s="11">
        <v>16.670000000000002</v>
      </c>
      <c r="W7" s="11">
        <v>22.22</v>
      </c>
      <c r="X7" s="11">
        <v>5.56</v>
      </c>
    </row>
    <row r="9" spans="2:24">
      <c r="B9" s="7"/>
      <c r="C9" s="37"/>
      <c r="D9" s="9"/>
      <c r="E9" s="7"/>
    </row>
    <row r="10" spans="2:24">
      <c r="B10" s="7"/>
      <c r="C10" s="37"/>
      <c r="D10" s="9"/>
      <c r="E10" s="7"/>
    </row>
    <row r="19" spans="2:9">
      <c r="B19" s="7"/>
      <c r="C19" s="37"/>
      <c r="D19" s="9"/>
      <c r="E19" s="9"/>
      <c r="F19" s="9"/>
      <c r="G19" s="9"/>
      <c r="H19" s="9"/>
      <c r="I19" s="7"/>
    </row>
    <row r="20" spans="2:9">
      <c r="B20" s="7"/>
      <c r="C20" s="37"/>
      <c r="D20" s="9"/>
      <c r="E20" s="9"/>
      <c r="F20" s="9"/>
      <c r="G20" s="9"/>
      <c r="H20" s="9"/>
      <c r="I20" s="7"/>
    </row>
    <row r="21" spans="2:9">
      <c r="B21" s="7"/>
      <c r="C21" s="37"/>
      <c r="D21" s="9"/>
      <c r="E21" s="9"/>
      <c r="F21" s="9"/>
      <c r="G21" s="9"/>
      <c r="H21" s="9"/>
      <c r="I21" s="7"/>
    </row>
    <row r="22" spans="2:9">
      <c r="B22" s="7"/>
      <c r="C22" s="37"/>
      <c r="D22" s="9"/>
      <c r="E22" s="9"/>
      <c r="F22" s="9"/>
      <c r="G22" s="9"/>
      <c r="H22" s="9"/>
      <c r="I22" s="7"/>
    </row>
    <row r="23" spans="2:9">
      <c r="B23" s="7"/>
      <c r="C23" s="7"/>
      <c r="D23" s="7"/>
      <c r="E23" s="7"/>
      <c r="F23" s="7"/>
      <c r="G23" s="7"/>
      <c r="H23" s="7"/>
      <c r="I23" s="7"/>
    </row>
    <row r="24" spans="2:9">
      <c r="B24" s="7"/>
      <c r="C24" s="7"/>
      <c r="D24" s="7"/>
      <c r="E24" s="7"/>
      <c r="F24" s="7"/>
      <c r="G24" s="7"/>
      <c r="H24" s="7"/>
      <c r="I24" s="7"/>
    </row>
    <row r="25" spans="2:9">
      <c r="B25" s="7"/>
      <c r="C25" s="7"/>
      <c r="D25" s="7"/>
      <c r="E25" s="7"/>
      <c r="F25" s="7"/>
      <c r="G25" s="7"/>
      <c r="H25" s="7"/>
      <c r="I25" s="7"/>
    </row>
  </sheetData>
  <pageMargins left="0.7" right="0.7" top="0.75" bottom="0.75" header="0.3" footer="0.3"/>
  <pageSetup scale="32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B3:AF36"/>
  <sheetViews>
    <sheetView workbookViewId="0">
      <selection activeCell="K36" sqref="K36"/>
    </sheetView>
  </sheetViews>
  <sheetFormatPr baseColWidth="10" defaultRowHeight="16"/>
  <cols>
    <col min="22" max="22" width="17.1640625" customWidth="1"/>
  </cols>
  <sheetData>
    <row r="3" spans="2:32"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2:32">
      <c r="B4" s="3" t="s">
        <v>49</v>
      </c>
      <c r="C4" s="3"/>
      <c r="D4" s="3" t="s">
        <v>5</v>
      </c>
      <c r="E4" s="3" t="s">
        <v>5</v>
      </c>
      <c r="F4" s="3" t="s">
        <v>8</v>
      </c>
      <c r="G4" s="3" t="s">
        <v>8</v>
      </c>
      <c r="H4" s="3" t="s">
        <v>8</v>
      </c>
      <c r="I4" s="3" t="s">
        <v>5</v>
      </c>
      <c r="J4" s="3" t="s">
        <v>5</v>
      </c>
      <c r="K4" s="3" t="s">
        <v>5</v>
      </c>
      <c r="L4" s="3" t="s">
        <v>5</v>
      </c>
      <c r="M4" s="3" t="s">
        <v>8</v>
      </c>
      <c r="N4" s="3" t="s">
        <v>8</v>
      </c>
      <c r="O4" s="3" t="s">
        <v>8</v>
      </c>
      <c r="P4" s="3" t="s">
        <v>8</v>
      </c>
      <c r="Q4" s="3" t="s">
        <v>8</v>
      </c>
      <c r="R4" s="8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2:32">
      <c r="B5" s="3" t="s">
        <v>5</v>
      </c>
      <c r="D5" s="18"/>
      <c r="E5" s="18"/>
      <c r="F5" s="19" t="s">
        <v>53</v>
      </c>
      <c r="G5" s="18"/>
      <c r="H5" s="18" t="s">
        <v>102</v>
      </c>
      <c r="I5" s="20"/>
      <c r="J5" s="20"/>
      <c r="K5" s="20"/>
      <c r="L5" s="20" t="s">
        <v>54</v>
      </c>
      <c r="M5" s="20"/>
      <c r="N5" s="20"/>
      <c r="O5" s="20" t="s">
        <v>103</v>
      </c>
      <c r="P5" s="20"/>
      <c r="Q5" s="20"/>
      <c r="R5" s="7"/>
      <c r="S5" s="37"/>
      <c r="T5" s="9"/>
      <c r="U5" s="9"/>
      <c r="V5" s="9"/>
      <c r="W5" s="9"/>
      <c r="X5" s="9"/>
      <c r="Y5" s="7"/>
      <c r="Z5" s="37"/>
      <c r="AA5" s="9"/>
      <c r="AB5" s="9"/>
      <c r="AC5" s="9"/>
      <c r="AD5" s="9"/>
      <c r="AE5" s="9"/>
      <c r="AF5" s="7"/>
    </row>
    <row r="6" spans="2:32">
      <c r="B6" s="3"/>
      <c r="C6" t="s">
        <v>51</v>
      </c>
      <c r="D6" s="1">
        <v>15.85</v>
      </c>
      <c r="E6" s="1">
        <v>8.44</v>
      </c>
      <c r="F6" s="1">
        <v>-1.88</v>
      </c>
      <c r="G6" s="1">
        <v>11.97</v>
      </c>
      <c r="H6" s="1">
        <v>8.3699999999999992</v>
      </c>
      <c r="I6" s="1">
        <v>5</v>
      </c>
      <c r="J6" s="1">
        <v>17.760000000000002</v>
      </c>
      <c r="K6" s="1">
        <v>7.12</v>
      </c>
      <c r="L6" s="1">
        <v>5.7</v>
      </c>
      <c r="M6" s="1">
        <v>9.1</v>
      </c>
      <c r="N6" s="1">
        <v>8.27</v>
      </c>
      <c r="O6" s="1">
        <v>-11.96</v>
      </c>
      <c r="P6" s="1">
        <v>18.22</v>
      </c>
      <c r="Q6" s="1">
        <v>1.02</v>
      </c>
      <c r="R6" s="7"/>
      <c r="S6" s="37"/>
      <c r="T6" s="9"/>
      <c r="U6" s="9"/>
      <c r="V6" s="9"/>
      <c r="W6" s="9"/>
      <c r="X6" s="9"/>
      <c r="Y6" s="7"/>
      <c r="Z6" s="37"/>
      <c r="AA6" s="9"/>
      <c r="AB6" s="9"/>
      <c r="AC6" s="9"/>
      <c r="AD6" s="9"/>
      <c r="AE6" s="9"/>
      <c r="AF6" s="7"/>
    </row>
    <row r="7" spans="2:32">
      <c r="B7" s="3" t="s">
        <v>55</v>
      </c>
      <c r="C7" t="s">
        <v>52</v>
      </c>
      <c r="D7" s="1">
        <v>7.08</v>
      </c>
      <c r="E7" s="1">
        <v>-7.9</v>
      </c>
      <c r="F7" s="1">
        <v>7.28</v>
      </c>
      <c r="G7" s="1">
        <v>8.36</v>
      </c>
      <c r="H7" s="1">
        <v>21.3</v>
      </c>
      <c r="I7" s="1">
        <v>25.65</v>
      </c>
      <c r="J7" s="1">
        <v>15.77</v>
      </c>
      <c r="K7" s="1">
        <v>20.94</v>
      </c>
      <c r="L7" s="1">
        <v>22.79</v>
      </c>
      <c r="M7" s="1">
        <v>75.09</v>
      </c>
      <c r="N7" s="1">
        <v>47.87</v>
      </c>
      <c r="O7" s="1">
        <v>24.91</v>
      </c>
      <c r="P7" s="1">
        <v>18.149999999999999</v>
      </c>
      <c r="Q7" s="1">
        <v>27.31</v>
      </c>
      <c r="R7" s="7"/>
      <c r="S7" s="37"/>
      <c r="T7" s="9"/>
      <c r="U7" s="9"/>
      <c r="V7" s="9"/>
      <c r="W7" s="9"/>
      <c r="X7" s="9"/>
      <c r="Y7" s="7"/>
      <c r="Z7" s="37"/>
      <c r="AA7" s="9"/>
      <c r="AB7" s="9"/>
      <c r="AC7" s="9"/>
      <c r="AD7" s="9"/>
      <c r="AE7" s="9"/>
      <c r="AF7" s="7"/>
    </row>
    <row r="8" spans="2:32">
      <c r="R8" s="7"/>
      <c r="S8" s="37"/>
      <c r="T8" s="9"/>
      <c r="U8" s="9"/>
      <c r="V8" s="9"/>
      <c r="W8" s="9"/>
      <c r="X8" s="9"/>
      <c r="Y8" s="7"/>
      <c r="Z8" s="37"/>
      <c r="AA8" s="9"/>
      <c r="AB8" s="9"/>
      <c r="AC8" s="9"/>
      <c r="AD8" s="9"/>
      <c r="AE8" s="9"/>
      <c r="AF8" s="7"/>
    </row>
    <row r="9" spans="2:32">
      <c r="B9" s="3" t="s">
        <v>6</v>
      </c>
      <c r="C9" t="s">
        <v>51</v>
      </c>
      <c r="D9" s="1">
        <v>24.196999999999999</v>
      </c>
      <c r="E9" s="1">
        <v>46.104999999999997</v>
      </c>
      <c r="F9" s="1">
        <v>26.797000000000001</v>
      </c>
      <c r="G9" s="1">
        <v>36.49</v>
      </c>
      <c r="H9" s="1">
        <v>53.569000000000003</v>
      </c>
      <c r="I9" s="1">
        <v>30.43</v>
      </c>
      <c r="J9" s="1">
        <v>43.152000000000001</v>
      </c>
      <c r="K9" s="1">
        <v>17.181999999999999</v>
      </c>
      <c r="L9" s="1">
        <v>25.724</v>
      </c>
      <c r="M9" s="1">
        <v>33.715000000000003</v>
      </c>
      <c r="N9" s="1">
        <v>34.881999999999998</v>
      </c>
      <c r="O9" s="1">
        <v>40.125</v>
      </c>
      <c r="P9" s="1">
        <v>38.869</v>
      </c>
      <c r="Q9" s="1">
        <v>30.69</v>
      </c>
      <c r="R9" s="7"/>
      <c r="S9" s="37"/>
      <c r="T9" s="9"/>
      <c r="U9" s="9"/>
      <c r="V9" s="9"/>
      <c r="W9" s="9"/>
      <c r="X9" s="9"/>
      <c r="Y9" s="7"/>
      <c r="Z9" s="37"/>
      <c r="AA9" s="9"/>
      <c r="AB9" s="9"/>
      <c r="AC9" s="9"/>
      <c r="AD9" s="9"/>
      <c r="AE9" s="9"/>
      <c r="AF9" s="7"/>
    </row>
    <row r="10" spans="2:32">
      <c r="C10" t="s">
        <v>52</v>
      </c>
      <c r="D10" s="1">
        <v>41.935000000000002</v>
      </c>
      <c r="E10" s="1">
        <v>59.276000000000003</v>
      </c>
      <c r="F10" s="1">
        <v>47.524999999999999</v>
      </c>
      <c r="G10" s="1">
        <v>49.139000000000003</v>
      </c>
      <c r="H10" s="1">
        <v>70.468000000000004</v>
      </c>
      <c r="I10" s="1">
        <v>69.727000000000004</v>
      </c>
      <c r="J10" s="1">
        <v>77.989999999999995</v>
      </c>
      <c r="K10" s="1">
        <v>30.257999999999999</v>
      </c>
      <c r="L10" s="1">
        <v>50.433</v>
      </c>
      <c r="M10" s="1">
        <v>30.224</v>
      </c>
      <c r="N10" s="1">
        <v>52.862000000000002</v>
      </c>
      <c r="O10" s="1">
        <v>77.177000000000007</v>
      </c>
      <c r="P10" s="1">
        <v>65.64</v>
      </c>
      <c r="Q10" s="1">
        <v>56.777999999999999</v>
      </c>
      <c r="R10" s="7"/>
      <c r="S10" s="37"/>
      <c r="T10" s="9"/>
      <c r="U10" s="9"/>
      <c r="V10" s="9"/>
      <c r="W10" s="9"/>
      <c r="X10" s="9"/>
      <c r="Y10" s="7"/>
      <c r="Z10" s="37"/>
      <c r="AA10" s="9"/>
      <c r="AB10" s="9"/>
      <c r="AC10" s="9"/>
      <c r="AD10" s="9"/>
      <c r="AE10" s="9"/>
      <c r="AF10" s="7"/>
    </row>
    <row r="11" spans="2:32"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2:32"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2:32"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2:32"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2:32"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2:32"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2:32"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2:32">
      <c r="B18" s="3" t="s">
        <v>50</v>
      </c>
      <c r="D18" s="3" t="s">
        <v>5</v>
      </c>
      <c r="E18" s="3" t="s">
        <v>5</v>
      </c>
      <c r="F18" s="3" t="s">
        <v>5</v>
      </c>
      <c r="G18" s="3" t="s">
        <v>8</v>
      </c>
      <c r="H18" s="3" t="s">
        <v>8</v>
      </c>
      <c r="I18" s="3" t="s">
        <v>8</v>
      </c>
      <c r="J18" s="3" t="s">
        <v>5</v>
      </c>
      <c r="K18" s="3" t="s">
        <v>5</v>
      </c>
      <c r="L18" s="3" t="s">
        <v>5</v>
      </c>
      <c r="M18" s="3" t="s">
        <v>8</v>
      </c>
      <c r="N18" s="3" t="s">
        <v>8</v>
      </c>
      <c r="O18" s="3" t="s">
        <v>8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2:32">
      <c r="D19" s="13"/>
      <c r="E19" s="13"/>
      <c r="F19" s="21" t="s">
        <v>56</v>
      </c>
      <c r="G19" s="13" t="s">
        <v>109</v>
      </c>
      <c r="H19" s="13"/>
      <c r="I19" s="13"/>
      <c r="J19" s="20"/>
      <c r="K19" s="20"/>
      <c r="L19" s="20" t="s">
        <v>57</v>
      </c>
      <c r="M19" s="20" t="s">
        <v>109</v>
      </c>
      <c r="N19" s="20"/>
      <c r="O19" s="20"/>
      <c r="R19" s="37"/>
      <c r="S19" s="9"/>
      <c r="T19" s="9"/>
      <c r="U19" s="9"/>
      <c r="V19" s="9"/>
      <c r="W19" s="9"/>
      <c r="X19" s="7"/>
      <c r="Y19" s="37"/>
      <c r="Z19" s="9"/>
      <c r="AA19" s="9"/>
      <c r="AB19" s="9"/>
      <c r="AC19" s="9"/>
      <c r="AD19" s="9"/>
      <c r="AE19" s="7"/>
      <c r="AF19" s="7"/>
    </row>
    <row r="20" spans="2:32">
      <c r="C20" t="s">
        <v>51</v>
      </c>
      <c r="D20" s="1">
        <v>12.87</v>
      </c>
      <c r="E20" s="1">
        <v>2.71</v>
      </c>
      <c r="F20" s="1">
        <v>1.54</v>
      </c>
      <c r="G20" s="1">
        <v>1.59</v>
      </c>
      <c r="H20" s="1">
        <v>8.67</v>
      </c>
      <c r="I20" s="1">
        <v>4.7699999999999996</v>
      </c>
      <c r="J20" s="1">
        <v>12.87</v>
      </c>
      <c r="K20" s="1">
        <v>2.71</v>
      </c>
      <c r="L20" s="1">
        <v>1.54</v>
      </c>
      <c r="M20" s="1">
        <v>1.59</v>
      </c>
      <c r="N20" s="1">
        <v>8.67</v>
      </c>
      <c r="O20" s="1">
        <v>4.7699999999999996</v>
      </c>
      <c r="R20" s="37"/>
      <c r="S20" s="9"/>
      <c r="T20" s="9"/>
      <c r="U20" s="9"/>
      <c r="V20" s="9"/>
      <c r="W20" s="9"/>
      <c r="X20" s="7"/>
      <c r="Y20" s="37"/>
      <c r="Z20" s="9"/>
      <c r="AA20" s="9"/>
      <c r="AB20" s="9"/>
      <c r="AC20" s="9"/>
      <c r="AD20" s="9"/>
      <c r="AE20" s="7"/>
      <c r="AF20" s="7"/>
    </row>
    <row r="21" spans="2:32">
      <c r="B21" s="3" t="s">
        <v>55</v>
      </c>
      <c r="C21" t="s">
        <v>52</v>
      </c>
      <c r="D21" s="1">
        <v>-0.57999999999999996</v>
      </c>
      <c r="E21" s="1">
        <v>-8.7899999999999991</v>
      </c>
      <c r="F21" s="1">
        <v>11.66</v>
      </c>
      <c r="G21" s="1">
        <v>4.51</v>
      </c>
      <c r="H21" s="1">
        <v>19.53</v>
      </c>
      <c r="I21" s="1">
        <v>2.04</v>
      </c>
      <c r="J21" s="1">
        <v>25.23</v>
      </c>
      <c r="K21" s="1">
        <v>0.85</v>
      </c>
      <c r="L21" s="1">
        <v>16.850000000000001</v>
      </c>
      <c r="M21" s="1">
        <v>56.54</v>
      </c>
      <c r="N21" s="1">
        <v>28.59</v>
      </c>
      <c r="O21" s="1">
        <v>19.7</v>
      </c>
      <c r="R21" s="37"/>
      <c r="S21" s="9"/>
      <c r="T21" s="9"/>
      <c r="U21" s="9"/>
      <c r="V21" s="9"/>
      <c r="W21" s="9"/>
      <c r="X21" s="7"/>
      <c r="Y21" s="37"/>
      <c r="Z21" s="9"/>
      <c r="AA21" s="9"/>
      <c r="AB21" s="9"/>
      <c r="AC21" s="9"/>
      <c r="AD21" s="9"/>
      <c r="AE21" s="7"/>
      <c r="AF21" s="7"/>
    </row>
    <row r="22" spans="2:32">
      <c r="R22" s="37"/>
      <c r="S22" s="9"/>
      <c r="T22" s="9"/>
      <c r="U22" s="9"/>
      <c r="V22" s="9"/>
      <c r="W22" s="9"/>
      <c r="X22" s="7"/>
      <c r="Y22" s="37"/>
      <c r="Z22" s="9"/>
      <c r="AA22" s="9"/>
      <c r="AB22" s="9"/>
      <c r="AC22" s="9"/>
      <c r="AD22" s="9"/>
      <c r="AE22" s="7"/>
      <c r="AF22" s="7"/>
    </row>
    <row r="23" spans="2:32">
      <c r="B23" s="3" t="s">
        <v>6</v>
      </c>
      <c r="C23" t="s">
        <v>51</v>
      </c>
      <c r="D23" s="1">
        <v>46.991999999999997</v>
      </c>
      <c r="E23" s="1">
        <v>53.087000000000003</v>
      </c>
      <c r="F23" s="1">
        <v>35.279000000000003</v>
      </c>
      <c r="G23" s="1">
        <v>23.381</v>
      </c>
      <c r="H23" s="1">
        <v>33.808999999999997</v>
      </c>
      <c r="I23" s="1">
        <v>18.364000000000001</v>
      </c>
      <c r="J23" s="1">
        <v>16.206</v>
      </c>
      <c r="K23" s="1">
        <v>33.906999999999996</v>
      </c>
      <c r="L23" s="1">
        <v>32.627000000000002</v>
      </c>
      <c r="M23" s="1">
        <v>36.094999999999999</v>
      </c>
      <c r="N23" s="1">
        <v>48.395000000000003</v>
      </c>
      <c r="O23" s="1">
        <v>21.071000000000002</v>
      </c>
      <c r="R23" s="37"/>
      <c r="S23" s="9"/>
      <c r="T23" s="9"/>
      <c r="U23" s="9"/>
      <c r="V23" s="9"/>
      <c r="W23" s="9"/>
      <c r="X23" s="7"/>
      <c r="Y23" s="37"/>
      <c r="Z23" s="9"/>
      <c r="AA23" s="9"/>
      <c r="AB23" s="9"/>
      <c r="AC23" s="9"/>
      <c r="AD23" s="9"/>
      <c r="AE23" s="7"/>
      <c r="AF23" s="7"/>
    </row>
    <row r="24" spans="2:32">
      <c r="C24" t="s">
        <v>52</v>
      </c>
      <c r="D24" s="1">
        <v>42.512999999999998</v>
      </c>
      <c r="E24" s="1">
        <v>69.498000000000005</v>
      </c>
      <c r="F24" s="1">
        <v>67.932000000000002</v>
      </c>
      <c r="G24" s="1">
        <v>39.976999999999997</v>
      </c>
      <c r="H24" s="1">
        <v>42.326000000000001</v>
      </c>
      <c r="I24" s="1">
        <v>26.105</v>
      </c>
      <c r="J24" s="1">
        <v>78.353999999999999</v>
      </c>
      <c r="K24" s="1">
        <v>74.468999999999994</v>
      </c>
      <c r="L24" s="1">
        <v>70.215999999999994</v>
      </c>
      <c r="M24" s="1">
        <v>46.276000000000003</v>
      </c>
      <c r="N24" s="1">
        <v>55.372</v>
      </c>
      <c r="O24" s="1">
        <v>31</v>
      </c>
      <c r="R24" s="37"/>
      <c r="S24" s="9"/>
      <c r="T24" s="9"/>
      <c r="U24" s="9"/>
      <c r="V24" s="9"/>
      <c r="W24" s="9"/>
      <c r="X24" s="7"/>
      <c r="Y24" s="37"/>
      <c r="Z24" s="9"/>
      <c r="AA24" s="9"/>
      <c r="AB24" s="9"/>
      <c r="AC24" s="9"/>
      <c r="AD24" s="9"/>
      <c r="AE24" s="7"/>
      <c r="AF24" s="7"/>
    </row>
    <row r="25" spans="2:32"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2:32"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2:32"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2:32"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2:32"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2:32"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2:32"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2:32"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8:32"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8:32"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8:32"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8:32"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</sheetData>
  <pageMargins left="0.7" right="0.7" top="0.75" bottom="0.75" header="0.3" footer="0.3"/>
  <pageSetup scale="2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</vt:lpstr>
      <vt:lpstr>Fig 3</vt:lpstr>
      <vt:lpstr>Fig 4</vt:lpstr>
      <vt:lpstr>Fig 5</vt:lpstr>
      <vt:lpstr>Fig 6</vt:lpstr>
      <vt:lpstr>Fig 7</vt:lpstr>
      <vt:lpstr>Fig S6</vt:lpstr>
      <vt:lpstr>Fig S7</vt:lpstr>
      <vt:lpstr>Fig S9</vt:lpstr>
      <vt:lpstr>Fig S10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31T16:20:25Z</cp:lastPrinted>
  <dcterms:created xsi:type="dcterms:W3CDTF">2019-05-13T14:25:03Z</dcterms:created>
  <dcterms:modified xsi:type="dcterms:W3CDTF">2020-01-31T22:37:21Z</dcterms:modified>
</cp:coreProperties>
</file>